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15" windowWidth="19155" windowHeight="7545"/>
  </bookViews>
  <sheets>
    <sheet name="EB_LB_Ng_comp" sheetId="1" r:id="rId1"/>
  </sheets>
  <calcPr calcId="125725"/>
</workbook>
</file>

<file path=xl/calcChain.xml><?xml version="1.0" encoding="utf-8"?>
<calcChain xmlns="http://schemas.openxmlformats.org/spreadsheetml/2006/main">
  <c r="D936" i="1"/>
  <c r="D759"/>
  <c r="D545"/>
  <c r="D794"/>
  <c r="D830"/>
  <c r="D780"/>
  <c r="D871"/>
  <c r="D684"/>
  <c r="D779"/>
  <c r="D776"/>
  <c r="D691"/>
  <c r="D990"/>
  <c r="D725"/>
  <c r="D609"/>
  <c r="D850"/>
  <c r="D950"/>
  <c r="D778"/>
  <c r="D941"/>
  <c r="D940"/>
  <c r="D702"/>
  <c r="D713"/>
  <c r="D909"/>
  <c r="D726"/>
  <c r="D622"/>
  <c r="D751"/>
  <c r="D772"/>
  <c r="D827"/>
  <c r="D744"/>
  <c r="D796"/>
  <c r="D636"/>
  <c r="D774"/>
  <c r="D715"/>
  <c r="D939"/>
  <c r="D788"/>
  <c r="D737"/>
  <c r="D895"/>
  <c r="D838"/>
  <c r="D89"/>
  <c r="D646"/>
  <c r="D775"/>
  <c r="D777"/>
  <c r="D755"/>
  <c r="D991"/>
  <c r="D763"/>
  <c r="D356"/>
  <c r="D764"/>
  <c r="D576"/>
  <c r="D626"/>
  <c r="D807"/>
  <c r="D727"/>
  <c r="D708"/>
  <c r="D785"/>
  <c r="D782"/>
  <c r="D815"/>
  <c r="D770"/>
  <c r="D716"/>
  <c r="D336"/>
  <c r="D985"/>
  <c r="D944"/>
  <c r="D761"/>
  <c r="D724"/>
  <c r="D596"/>
  <c r="D931"/>
  <c r="D586"/>
  <c r="D499"/>
  <c r="D739"/>
  <c r="D602"/>
  <c r="D722"/>
  <c r="D193"/>
  <c r="D607"/>
  <c r="D805"/>
  <c r="D735"/>
  <c r="D797"/>
  <c r="D696"/>
  <c r="D631"/>
  <c r="D752"/>
  <c r="D353"/>
  <c r="D843"/>
  <c r="D814"/>
  <c r="D723"/>
  <c r="D742"/>
  <c r="D704"/>
  <c r="D659"/>
  <c r="D734"/>
  <c r="D959"/>
  <c r="D791"/>
  <c r="D741"/>
  <c r="D674"/>
  <c r="D249"/>
  <c r="D768"/>
  <c r="D892"/>
  <c r="D337"/>
  <c r="D760"/>
  <c r="D749"/>
  <c r="D677"/>
  <c r="D835"/>
  <c r="D560"/>
  <c r="D781"/>
  <c r="D753"/>
  <c r="D743"/>
  <c r="D979"/>
  <c r="D740"/>
  <c r="D747"/>
  <c r="D766"/>
  <c r="D639"/>
  <c r="D638"/>
  <c r="D804"/>
  <c r="D528"/>
  <c r="D981"/>
  <c r="D698"/>
  <c r="D866"/>
  <c r="D738"/>
  <c r="D789"/>
  <c r="D746"/>
  <c r="D441"/>
  <c r="D474"/>
  <c r="D816"/>
  <c r="D750"/>
  <c r="D419"/>
  <c r="D756"/>
  <c r="D732"/>
  <c r="D707"/>
  <c r="D799"/>
  <c r="D802"/>
  <c r="D377"/>
  <c r="D917"/>
  <c r="D536"/>
  <c r="D647"/>
  <c r="D910"/>
  <c r="D444"/>
  <c r="D792"/>
  <c r="D393"/>
  <c r="D714"/>
  <c r="D876"/>
  <c r="D833"/>
  <c r="D618"/>
  <c r="D803"/>
  <c r="D879"/>
  <c r="D178"/>
  <c r="D542"/>
  <c r="D660"/>
  <c r="D700"/>
  <c r="D481"/>
  <c r="D937"/>
  <c r="D637"/>
  <c r="D873"/>
  <c r="D621"/>
  <c r="D951"/>
  <c r="D568"/>
  <c r="D783"/>
  <c r="D897"/>
  <c r="D852"/>
  <c r="D359"/>
  <c r="D652"/>
  <c r="D736"/>
  <c r="D610"/>
  <c r="D654"/>
  <c r="D459"/>
  <c r="D967"/>
  <c r="D261"/>
  <c r="D706"/>
  <c r="D956"/>
  <c r="D957"/>
  <c r="D697"/>
  <c r="D705"/>
  <c r="D392"/>
  <c r="D692"/>
  <c r="D733"/>
  <c r="D685"/>
  <c r="D687"/>
  <c r="D690"/>
  <c r="D210"/>
  <c r="D657"/>
  <c r="D882"/>
  <c r="D971"/>
  <c r="D634"/>
  <c r="D767"/>
  <c r="D306"/>
  <c r="D757"/>
  <c r="D658"/>
  <c r="D927"/>
  <c r="D771"/>
  <c r="D342"/>
  <c r="D984"/>
  <c r="D762"/>
  <c r="D773"/>
  <c r="D489"/>
  <c r="D675"/>
  <c r="D769"/>
  <c r="D858"/>
  <c r="D878"/>
  <c r="D665"/>
  <c r="D808"/>
  <c r="D861"/>
  <c r="D822"/>
  <c r="D942"/>
  <c r="D552"/>
  <c r="D886"/>
  <c r="D918"/>
  <c r="D765"/>
  <c r="D869"/>
  <c r="D842"/>
  <c r="D758"/>
  <c r="D875"/>
  <c r="D863"/>
  <c r="D712"/>
  <c r="D644"/>
  <c r="D720"/>
  <c r="D718"/>
  <c r="D633"/>
  <c r="D701"/>
  <c r="D551"/>
  <c r="D719"/>
  <c r="D442"/>
  <c r="D612"/>
  <c r="D513"/>
  <c r="D695"/>
  <c r="D709"/>
  <c r="D156"/>
  <c r="D834"/>
  <c r="D588"/>
  <c r="D664"/>
  <c r="D680"/>
  <c r="D666"/>
  <c r="D678"/>
  <c r="D813"/>
  <c r="D305"/>
  <c r="D745"/>
  <c r="D506"/>
  <c r="D856"/>
  <c r="D793"/>
  <c r="D244"/>
  <c r="D413"/>
  <c r="D594"/>
  <c r="D386"/>
  <c r="D648"/>
  <c r="D841"/>
  <c r="D608"/>
  <c r="D292"/>
  <c r="D625"/>
  <c r="D600"/>
  <c r="D68"/>
  <c r="D996"/>
  <c r="D982"/>
  <c r="D754"/>
  <c r="D598"/>
  <c r="D597"/>
  <c r="D688"/>
  <c r="D620"/>
  <c r="D235"/>
  <c r="D748"/>
  <c r="D531"/>
  <c r="D587"/>
  <c r="D694"/>
  <c r="D798"/>
  <c r="D731"/>
  <c r="D790"/>
  <c r="D488"/>
  <c r="D859"/>
  <c r="D98"/>
  <c r="D522"/>
  <c r="D372"/>
  <c r="D483"/>
  <c r="D599"/>
  <c r="D845"/>
  <c r="D668"/>
  <c r="D889"/>
  <c r="D656"/>
  <c r="D904"/>
  <c r="D958"/>
  <c r="D881"/>
  <c r="D686"/>
  <c r="D667"/>
  <c r="D868"/>
  <c r="D511"/>
  <c r="D543"/>
  <c r="D383"/>
  <c r="D969"/>
  <c r="D820"/>
  <c r="D628"/>
  <c r="D839"/>
  <c r="D357"/>
  <c r="D412"/>
  <c r="D613"/>
  <c r="D111"/>
  <c r="D885"/>
  <c r="D663"/>
  <c r="D811"/>
  <c r="D699"/>
  <c r="D962"/>
  <c r="D564"/>
  <c r="D786"/>
  <c r="D268"/>
  <c r="D865"/>
  <c r="D653"/>
  <c r="D645"/>
  <c r="D945"/>
  <c r="D278"/>
  <c r="D344"/>
  <c r="D870"/>
  <c r="D848"/>
  <c r="D829"/>
  <c r="D604"/>
  <c r="D721"/>
  <c r="D537"/>
  <c r="D832"/>
  <c r="D486"/>
  <c r="D728"/>
  <c r="D844"/>
  <c r="D572"/>
  <c r="D643"/>
  <c r="D730"/>
  <c r="D671"/>
  <c r="D826"/>
  <c r="D578"/>
  <c r="D682"/>
  <c r="D729"/>
  <c r="D614"/>
  <c r="D912"/>
  <c r="D908"/>
  <c r="D717"/>
  <c r="D928"/>
  <c r="D972"/>
  <c r="D800"/>
  <c r="D284"/>
  <c r="D935"/>
  <c r="D894"/>
  <c r="D880"/>
  <c r="D640"/>
  <c r="D823"/>
  <c r="D391"/>
  <c r="D914"/>
  <c r="D854"/>
  <c r="D635"/>
  <c r="D260"/>
  <c r="D809"/>
  <c r="D787"/>
  <c r="D689"/>
  <c r="D632"/>
  <c r="D601"/>
  <c r="D926"/>
  <c r="D321"/>
  <c r="D955"/>
  <c r="D711"/>
  <c r="D710"/>
  <c r="D591"/>
  <c r="D53"/>
  <c r="D570"/>
  <c r="D629"/>
  <c r="D836"/>
  <c r="D139"/>
  <c r="D801"/>
  <c r="D896"/>
  <c r="D226"/>
  <c r="D964"/>
  <c r="D616"/>
  <c r="D784"/>
  <c r="D670"/>
  <c r="D673"/>
  <c r="D516"/>
  <c r="D562"/>
  <c r="D655"/>
  <c r="D943"/>
  <c r="D901"/>
  <c r="D590"/>
  <c r="D297"/>
  <c r="D128"/>
  <c r="D818"/>
  <c r="D585"/>
  <c r="D913"/>
  <c r="D703"/>
  <c r="D986"/>
  <c r="D921"/>
  <c r="D569"/>
  <c r="D924"/>
  <c r="D617"/>
  <c r="D642"/>
  <c r="D595"/>
  <c r="D525"/>
  <c r="D473"/>
  <c r="D451"/>
  <c r="D669"/>
  <c r="D623"/>
  <c r="D888"/>
  <c r="D679"/>
  <c r="D509"/>
  <c r="D975"/>
  <c r="D630"/>
  <c r="D228"/>
  <c r="D855"/>
  <c r="D323"/>
  <c r="D662"/>
  <c r="D627"/>
  <c r="D603"/>
  <c r="D236"/>
  <c r="D285"/>
  <c r="D806"/>
  <c r="D862"/>
  <c r="D872"/>
  <c r="D681"/>
  <c r="D589"/>
  <c r="D929"/>
  <c r="D676"/>
  <c r="D553"/>
  <c r="D584"/>
  <c r="D408"/>
  <c r="D532"/>
  <c r="D693"/>
  <c r="D934"/>
  <c r="D619"/>
  <c r="D846"/>
  <c r="D831"/>
  <c r="D496"/>
  <c r="D795"/>
  <c r="D79"/>
  <c r="D905"/>
  <c r="D548"/>
  <c r="D989"/>
  <c r="D352"/>
  <c r="D467"/>
  <c r="D974"/>
  <c r="D672"/>
  <c r="D611"/>
  <c r="D539"/>
  <c r="D461"/>
  <c r="D440"/>
  <c r="D947"/>
  <c r="D683"/>
  <c r="D453"/>
  <c r="D970"/>
  <c r="D373"/>
  <c r="D651"/>
  <c r="D893"/>
  <c r="D559"/>
  <c r="D320"/>
  <c r="D812"/>
  <c r="D810"/>
  <c r="D900"/>
  <c r="D493"/>
  <c r="D650"/>
  <c r="D661"/>
  <c r="D593"/>
  <c r="D821"/>
  <c r="D920"/>
  <c r="D549"/>
  <c r="D952"/>
  <c r="D484"/>
  <c r="D624"/>
  <c r="D999"/>
  <c r="D566"/>
  <c r="D491"/>
  <c r="D592"/>
  <c r="D317"/>
  <c r="D837"/>
  <c r="D938"/>
  <c r="D849"/>
  <c r="D649"/>
  <c r="D371"/>
  <c r="D379"/>
  <c r="D884"/>
  <c r="D312"/>
  <c r="D517"/>
  <c r="D606"/>
  <c r="D582"/>
  <c r="D402"/>
  <c r="D512"/>
  <c r="D615"/>
  <c r="D368"/>
  <c r="D641"/>
  <c r="D384"/>
  <c r="D828"/>
  <c r="D538"/>
  <c r="D953"/>
  <c r="D533"/>
  <c r="D521"/>
  <c r="D472"/>
  <c r="D127"/>
  <c r="D507"/>
  <c r="D1054"/>
  <c r="D289"/>
  <c r="D370"/>
  <c r="D571"/>
  <c r="D65"/>
  <c r="D405"/>
  <c r="D423"/>
  <c r="D546"/>
  <c r="D558"/>
  <c r="D573"/>
  <c r="D366"/>
  <c r="D544"/>
  <c r="D58"/>
  <c r="D518"/>
  <c r="D819"/>
  <c r="D429"/>
  <c r="D376"/>
  <c r="D581"/>
  <c r="D583"/>
  <c r="D166"/>
  <c r="D315"/>
  <c r="D213"/>
  <c r="D946"/>
  <c r="D899"/>
  <c r="D556"/>
  <c r="D345"/>
  <c r="D864"/>
  <c r="D577"/>
  <c r="D443"/>
  <c r="D605"/>
  <c r="D563"/>
  <c r="D388"/>
  <c r="D80"/>
  <c r="D575"/>
  <c r="D422"/>
  <c r="D458"/>
  <c r="D470"/>
  <c r="D916"/>
  <c r="D417"/>
  <c r="D501"/>
  <c r="D565"/>
  <c r="D233"/>
  <c r="D52"/>
  <c r="D416"/>
  <c r="D523"/>
  <c r="D540"/>
  <c r="D907"/>
  <c r="D860"/>
  <c r="D527"/>
  <c r="D418"/>
  <c r="D369"/>
  <c r="D487"/>
  <c r="D535"/>
  <c r="D466"/>
  <c r="D954"/>
  <c r="D825"/>
  <c r="D529"/>
  <c r="D817"/>
  <c r="D251"/>
  <c r="D580"/>
  <c r="D963"/>
  <c r="D574"/>
  <c r="D541"/>
  <c r="D579"/>
  <c r="D505"/>
  <c r="D902"/>
  <c r="D874"/>
  <c r="D567"/>
  <c r="D207"/>
  <c r="D547"/>
  <c r="D409"/>
  <c r="D502"/>
  <c r="D104"/>
  <c r="D498"/>
  <c r="D925"/>
  <c r="D923"/>
  <c r="D840"/>
  <c r="D141"/>
  <c r="D824"/>
  <c r="D385"/>
  <c r="D351"/>
  <c r="D514"/>
  <c r="D439"/>
  <c r="D328"/>
  <c r="D922"/>
  <c r="D206"/>
  <c r="D534"/>
  <c r="D475"/>
  <c r="D298"/>
  <c r="D330"/>
  <c r="D401"/>
  <c r="D503"/>
  <c r="D242"/>
  <c r="D399"/>
  <c r="D276"/>
  <c r="D340"/>
  <c r="D550"/>
  <c r="D309"/>
  <c r="D157"/>
  <c r="D427"/>
  <c r="D976"/>
  <c r="D515"/>
  <c r="D454"/>
  <c r="D432"/>
  <c r="D867"/>
  <c r="D960"/>
  <c r="D435"/>
  <c r="D367"/>
  <c r="D557"/>
  <c r="D74"/>
  <c r="D465"/>
  <c r="D554"/>
  <c r="D891"/>
  <c r="D490"/>
  <c r="D430"/>
  <c r="D526"/>
  <c r="D519"/>
  <c r="D524"/>
  <c r="D555"/>
  <c r="D452"/>
  <c r="D482"/>
  <c r="D530"/>
  <c r="D266"/>
  <c r="D561"/>
  <c r="D410"/>
  <c r="D906"/>
  <c r="D476"/>
  <c r="D431"/>
  <c r="D480"/>
  <c r="D883"/>
  <c r="D500"/>
  <c r="D332"/>
  <c r="D479"/>
  <c r="D968"/>
  <c r="D851"/>
  <c r="D1004"/>
  <c r="D446"/>
  <c r="D504"/>
  <c r="D492"/>
  <c r="D456"/>
  <c r="D363"/>
  <c r="D300"/>
  <c r="D343"/>
  <c r="D448"/>
  <c r="D497"/>
  <c r="D338"/>
  <c r="D286"/>
  <c r="D437"/>
  <c r="D520"/>
  <c r="D375"/>
  <c r="D890"/>
  <c r="D433"/>
  <c r="D421"/>
  <c r="D239"/>
  <c r="D449"/>
  <c r="D415"/>
  <c r="D887"/>
  <c r="D508"/>
  <c r="D234"/>
  <c r="D438"/>
  <c r="D434"/>
  <c r="D411"/>
  <c r="D464"/>
  <c r="D853"/>
  <c r="D76"/>
  <c r="D455"/>
  <c r="D216"/>
  <c r="D510"/>
  <c r="D229"/>
  <c r="D485"/>
  <c r="D847"/>
  <c r="D160"/>
  <c r="D494"/>
  <c r="D477"/>
  <c r="D202"/>
  <c r="D495"/>
  <c r="D462"/>
  <c r="D311"/>
  <c r="D341"/>
  <c r="D339"/>
  <c r="D102"/>
  <c r="D167"/>
  <c r="D450"/>
  <c r="D877"/>
  <c r="D324"/>
  <c r="D346"/>
  <c r="D911"/>
  <c r="D406"/>
  <c r="D933"/>
  <c r="D115"/>
  <c r="D215"/>
  <c r="D414"/>
  <c r="D407"/>
  <c r="D364"/>
  <c r="D349"/>
  <c r="D471"/>
  <c r="D148"/>
  <c r="D382"/>
  <c r="D426"/>
  <c r="D428"/>
  <c r="D331"/>
  <c r="D220"/>
  <c r="D898"/>
  <c r="D106"/>
  <c r="D394"/>
  <c r="D478"/>
  <c r="D225"/>
  <c r="D460"/>
  <c r="D390"/>
  <c r="D188"/>
  <c r="D232"/>
  <c r="D965"/>
  <c r="D424"/>
  <c r="D436"/>
  <c r="D457"/>
  <c r="D240"/>
  <c r="D445"/>
  <c r="D293"/>
  <c r="D980"/>
  <c r="D70"/>
  <c r="D83"/>
  <c r="D395"/>
  <c r="D308"/>
  <c r="D389"/>
  <c r="D100"/>
  <c r="D333"/>
  <c r="D469"/>
  <c r="D468"/>
  <c r="D313"/>
  <c r="D267"/>
  <c r="D400"/>
  <c r="D287"/>
  <c r="D281"/>
  <c r="D322"/>
  <c r="D348"/>
  <c r="D237"/>
  <c r="D209"/>
  <c r="D275"/>
  <c r="D327"/>
  <c r="D165"/>
  <c r="D857"/>
  <c r="D463"/>
  <c r="D270"/>
  <c r="D273"/>
  <c r="D387"/>
  <c r="D915"/>
  <c r="D374"/>
  <c r="D254"/>
  <c r="D447"/>
  <c r="D930"/>
  <c r="D140"/>
  <c r="D294"/>
  <c r="D78"/>
  <c r="D282"/>
  <c r="D334"/>
  <c r="D201"/>
  <c r="D180"/>
  <c r="D403"/>
  <c r="D299"/>
  <c r="D204"/>
  <c r="D360"/>
  <c r="D1005"/>
  <c r="D397"/>
  <c r="D279"/>
  <c r="D263"/>
  <c r="D425"/>
  <c r="D269"/>
  <c r="D87"/>
  <c r="D335"/>
  <c r="D355"/>
  <c r="D919"/>
  <c r="D94"/>
  <c r="D307"/>
  <c r="D973"/>
  <c r="D396"/>
  <c r="D304"/>
  <c r="D404"/>
  <c r="D381"/>
  <c r="D252"/>
  <c r="D995"/>
  <c r="D247"/>
  <c r="D274"/>
  <c r="D358"/>
  <c r="D420"/>
  <c r="D1001"/>
  <c r="D271"/>
  <c r="D316"/>
  <c r="D361"/>
  <c r="D223"/>
  <c r="D51"/>
  <c r="D365"/>
  <c r="D992"/>
  <c r="D325"/>
  <c r="D1006"/>
  <c r="D347"/>
  <c r="D283"/>
  <c r="D155"/>
  <c r="D398"/>
  <c r="D378"/>
  <c r="D301"/>
  <c r="D302"/>
  <c r="D238"/>
  <c r="D380"/>
  <c r="D64"/>
  <c r="D129"/>
  <c r="D1007"/>
  <c r="D253"/>
  <c r="D161"/>
  <c r="D245"/>
  <c r="D243"/>
  <c r="D259"/>
  <c r="D303"/>
  <c r="D54"/>
  <c r="D256"/>
  <c r="D227"/>
  <c r="D194"/>
  <c r="D903"/>
  <c r="D314"/>
  <c r="D362"/>
  <c r="D354"/>
  <c r="D224"/>
  <c r="D295"/>
  <c r="D350"/>
  <c r="D994"/>
  <c r="D326"/>
  <c r="D319"/>
  <c r="D77"/>
  <c r="D185"/>
  <c r="D277"/>
  <c r="D257"/>
  <c r="D329"/>
  <c r="D258"/>
  <c r="D50"/>
  <c r="D137"/>
  <c r="D987"/>
  <c r="D296"/>
  <c r="D159"/>
  <c r="D152"/>
  <c r="D310"/>
  <c r="D250"/>
  <c r="D318"/>
  <c r="D248"/>
  <c r="D49"/>
  <c r="D262"/>
  <c r="D135"/>
  <c r="D67"/>
  <c r="D241"/>
  <c r="D59"/>
  <c r="D48"/>
  <c r="D208"/>
  <c r="D291"/>
  <c r="D221"/>
  <c r="D290"/>
  <c r="D149"/>
  <c r="D288"/>
  <c r="D198"/>
  <c r="D264"/>
  <c r="D246"/>
  <c r="D147"/>
  <c r="D255"/>
  <c r="D205"/>
  <c r="D200"/>
  <c r="D163"/>
  <c r="D72"/>
  <c r="D280"/>
  <c r="D932"/>
  <c r="D203"/>
  <c r="D230"/>
  <c r="D948"/>
  <c r="D949"/>
  <c r="D212"/>
  <c r="D231"/>
  <c r="D153"/>
  <c r="D265"/>
  <c r="D187"/>
  <c r="D168"/>
  <c r="D211"/>
  <c r="D272"/>
  <c r="D56"/>
  <c r="D110"/>
  <c r="D75"/>
  <c r="D197"/>
  <c r="D218"/>
  <c r="D1009"/>
  <c r="D154"/>
  <c r="D125"/>
  <c r="D130"/>
  <c r="D179"/>
  <c r="D151"/>
  <c r="D189"/>
  <c r="D222"/>
  <c r="D184"/>
  <c r="D183"/>
  <c r="D219"/>
  <c r="D1010"/>
  <c r="D84"/>
  <c r="D1002"/>
  <c r="D217"/>
  <c r="D119"/>
  <c r="D192"/>
  <c r="D176"/>
  <c r="D214"/>
  <c r="D186"/>
  <c r="D169"/>
  <c r="D171"/>
  <c r="D114"/>
  <c r="D190"/>
  <c r="D196"/>
  <c r="D170"/>
  <c r="D175"/>
  <c r="D173"/>
  <c r="D199"/>
  <c r="D162"/>
  <c r="D983"/>
  <c r="D195"/>
  <c r="D191"/>
  <c r="D62"/>
  <c r="D181"/>
  <c r="D1011"/>
  <c r="D1012"/>
  <c r="D177"/>
  <c r="D131"/>
  <c r="D1013"/>
  <c r="D105"/>
  <c r="D138"/>
  <c r="D145"/>
  <c r="D172"/>
  <c r="D164"/>
  <c r="D19"/>
  <c r="D97"/>
  <c r="D988"/>
  <c r="D108"/>
  <c r="D961"/>
  <c r="D132"/>
  <c r="D182"/>
  <c r="D136"/>
  <c r="D107"/>
  <c r="D134"/>
  <c r="D174"/>
  <c r="D120"/>
  <c r="D1003"/>
  <c r="D44"/>
  <c r="D158"/>
  <c r="D109"/>
  <c r="D150"/>
  <c r="D123"/>
  <c r="D146"/>
  <c r="D966"/>
  <c r="D122"/>
  <c r="D978"/>
  <c r="D124"/>
  <c r="D126"/>
  <c r="D112"/>
  <c r="D143"/>
  <c r="D142"/>
  <c r="D144"/>
  <c r="D43"/>
  <c r="D95"/>
  <c r="D133"/>
  <c r="D118"/>
  <c r="D977"/>
  <c r="D88"/>
  <c r="D90"/>
  <c r="D117"/>
  <c r="D82"/>
  <c r="D116"/>
  <c r="D121"/>
  <c r="D86"/>
  <c r="D103"/>
  <c r="D96"/>
  <c r="D93"/>
  <c r="D113"/>
  <c r="D1016"/>
  <c r="D91"/>
  <c r="D1017"/>
  <c r="D101"/>
  <c r="D1018"/>
  <c r="D997"/>
  <c r="D73"/>
  <c r="D57"/>
  <c r="D99"/>
  <c r="D42"/>
  <c r="D993"/>
  <c r="D92"/>
  <c r="D5"/>
  <c r="D41"/>
  <c r="D1019"/>
  <c r="D85"/>
  <c r="D46"/>
  <c r="D998"/>
  <c r="D39"/>
  <c r="D1008"/>
  <c r="D1020"/>
  <c r="D81"/>
  <c r="D1021"/>
  <c r="D55"/>
  <c r="D1000"/>
  <c r="D71"/>
  <c r="D38"/>
  <c r="D37"/>
  <c r="D36"/>
  <c r="D60"/>
  <c r="D66"/>
  <c r="D69"/>
  <c r="D1022"/>
  <c r="D61"/>
  <c r="D1023"/>
  <c r="D63"/>
  <c r="D1024"/>
  <c r="D1015"/>
  <c r="D1025"/>
  <c r="D1014"/>
  <c r="D1026"/>
  <c r="D1027"/>
  <c r="D1028"/>
  <c r="D35"/>
  <c r="D1029"/>
  <c r="D34"/>
  <c r="D1030"/>
  <c r="D1031"/>
  <c r="D2"/>
  <c r="D33"/>
  <c r="D1032"/>
  <c r="D47"/>
  <c r="D1033"/>
  <c r="D32"/>
  <c r="D1034"/>
  <c r="D1035"/>
  <c r="D31"/>
  <c r="D1036"/>
  <c r="D30"/>
  <c r="D17"/>
  <c r="D29"/>
  <c r="D28"/>
  <c r="D27"/>
  <c r="D1037"/>
  <c r="D45"/>
  <c r="D1038"/>
  <c r="D26"/>
  <c r="D1039"/>
  <c r="D25"/>
  <c r="D24"/>
  <c r="D23"/>
  <c r="D1040"/>
  <c r="D22"/>
  <c r="D21"/>
  <c r="D1041"/>
  <c r="D20"/>
  <c r="D1042"/>
  <c r="D40"/>
  <c r="D1043"/>
  <c r="D1044"/>
  <c r="D1045"/>
  <c r="D18"/>
  <c r="D1046"/>
  <c r="D1047"/>
  <c r="D1048"/>
  <c r="D16"/>
  <c r="D15"/>
  <c r="D1049"/>
  <c r="D14"/>
  <c r="D1050"/>
  <c r="D13"/>
  <c r="D1051"/>
  <c r="D1052"/>
  <c r="D1053"/>
  <c r="D12"/>
  <c r="D11"/>
  <c r="D10"/>
  <c r="D9"/>
  <c r="D8"/>
  <c r="D7"/>
  <c r="D6"/>
  <c r="D4"/>
  <c r="D3"/>
</calcChain>
</file>

<file path=xl/sharedStrings.xml><?xml version="1.0" encoding="utf-8"?>
<sst xmlns="http://schemas.openxmlformats.org/spreadsheetml/2006/main" count="1057" uniqueCount="1057">
  <si>
    <t>EB_mean</t>
  </si>
  <si>
    <t>LB_mean</t>
  </si>
  <si>
    <t>ENSGALG00000000017</t>
  </si>
  <si>
    <t>ENSGALG00000000139</t>
  </si>
  <si>
    <t>ENSGALG00000000161</t>
  </si>
  <si>
    <t>ENSGALG00000000184</t>
  </si>
  <si>
    <t>ENSGALG00000000238</t>
  </si>
  <si>
    <t>ENSGALG00000000308</t>
  </si>
  <si>
    <t>ENSGALG00000000313</t>
  </si>
  <si>
    <t>ENSGALG00000000318</t>
  </si>
  <si>
    <t>ENSGALG00000000341</t>
  </si>
  <si>
    <t>ENSGALG00000000349</t>
  </si>
  <si>
    <t>ENSGALG00000000374</t>
  </si>
  <si>
    <t>ENSGALG00000000386</t>
  </si>
  <si>
    <t>ENSGALG00000000395</t>
  </si>
  <si>
    <t>ENSGALG00000000419</t>
  </si>
  <si>
    <t>ENSGALG00000000433</t>
  </si>
  <si>
    <t>ENSGALG00000000436</t>
  </si>
  <si>
    <t>ENSGALG00000000456</t>
  </si>
  <si>
    <t>ENSGALG00000000470</t>
  </si>
  <si>
    <t>ENSGALG00000000495</t>
  </si>
  <si>
    <t>ENSGALG00000000514</t>
  </si>
  <si>
    <t>ENSGALG00000000522</t>
  </si>
  <si>
    <t>ENSGALG00000000528</t>
  </si>
  <si>
    <t>ENSGALG00000000535</t>
  </si>
  <si>
    <t>ENSGALG00000000542</t>
  </si>
  <si>
    <t>ENSGALG00000000549</t>
  </si>
  <si>
    <t>ENSGALG00000000562</t>
  </si>
  <si>
    <t>ENSGALG00000000585</t>
  </si>
  <si>
    <t>ENSGALG00000000620</t>
  </si>
  <si>
    <t>ENSGALG00000000624</t>
  </si>
  <si>
    <t>ENSGALG00000000638</t>
  </si>
  <si>
    <t>ENSGALG00000000641</t>
  </si>
  <si>
    <t>ENSGALG00000000650</t>
  </si>
  <si>
    <t>ENSGALG00000000652</t>
  </si>
  <si>
    <t>ENSGALG00000000693</t>
  </si>
  <si>
    <t>ENSGALG00000000695</t>
  </si>
  <si>
    <t>ENSGALG00000000701</t>
  </si>
  <si>
    <t>ENSGALG00000000719</t>
  </si>
  <si>
    <t>ENSGALG00000000739</t>
  </si>
  <si>
    <t>ENSGALG00000000755</t>
  </si>
  <si>
    <t>ENSGALG00000000771</t>
  </si>
  <si>
    <t>ENSGALG00000000794</t>
  </si>
  <si>
    <t>ENSGALG00000000842</t>
  </si>
  <si>
    <t>ENSGALG00000000891</t>
  </si>
  <si>
    <t>ENSGALG00000000904</t>
  </si>
  <si>
    <t>ENSGALG00000000905</t>
  </si>
  <si>
    <t>ENSGALG00000000935</t>
  </si>
  <si>
    <t>ENSGALG00000001007</t>
  </si>
  <si>
    <t>ENSGALG00000001033</t>
  </si>
  <si>
    <t>ENSGALG00000001091</t>
  </si>
  <si>
    <t>ENSGALG00000001096</t>
  </si>
  <si>
    <t>ENSGALG00000001113</t>
  </si>
  <si>
    <t>ENSGALG00000001153</t>
  </si>
  <si>
    <t>ENSGALG00000001162</t>
  </si>
  <si>
    <t>ENSGALG00000001204</t>
  </si>
  <si>
    <t>ENSGALG00000001209</t>
  </si>
  <si>
    <t>ENSGALG00000001238</t>
  </si>
  <si>
    <t>ENSGALG00000001242</t>
  </si>
  <si>
    <t>ENSGALG00000001255</t>
  </si>
  <si>
    <t>ENSGALG00000001309</t>
  </si>
  <si>
    <t>ENSGALG00000001313</t>
  </si>
  <si>
    <t>ENSGALG00000001355</t>
  </si>
  <si>
    <t>ENSGALG00000001422</t>
  </si>
  <si>
    <t>ENSGALG00000001437</t>
  </si>
  <si>
    <t>ENSGALG00000001459</t>
  </si>
  <si>
    <t>ENSGALG00000001465</t>
  </si>
  <si>
    <t>ENSGALG00000001501</t>
  </si>
  <si>
    <t>ENSGALG00000001572</t>
  </si>
  <si>
    <t>ENSGALG00000001586</t>
  </si>
  <si>
    <t>ENSGALG00000001597</t>
  </si>
  <si>
    <t>ENSGALG00000001634</t>
  </si>
  <si>
    <t>ENSGALG00000001658</t>
  </si>
  <si>
    <t>ENSGALG00000001723</t>
  </si>
  <si>
    <t>ENSGALG00000001756</t>
  </si>
  <si>
    <t>ENSGALG00000001808</t>
  </si>
  <si>
    <t>ENSGALG00000001886</t>
  </si>
  <si>
    <t>ENSGALG00000001895</t>
  </si>
  <si>
    <t>ENSGALG00000001921</t>
  </si>
  <si>
    <t>ENSGALG00000001926</t>
  </si>
  <si>
    <t>ENSGALG00000001939</t>
  </si>
  <si>
    <t>ENSGALG00000001989</t>
  </si>
  <si>
    <t>ENSGALG00000001998</t>
  </si>
  <si>
    <t>ENSGALG00000002002</t>
  </si>
  <si>
    <t>ENSGALG00000002003</t>
  </si>
  <si>
    <t>ENSGALG00000002033</t>
  </si>
  <si>
    <t>ENSGALG00000002103</t>
  </si>
  <si>
    <t>ENSGALG00000002127</t>
  </si>
  <si>
    <t>ENSGALG00000002210</t>
  </si>
  <si>
    <t>ENSGALG00000002212</t>
  </si>
  <si>
    <t>ENSGALG00000002224</t>
  </si>
  <si>
    <t>ENSGALG00000002279</t>
  </si>
  <si>
    <t>ENSGALG00000002362</t>
  </si>
  <si>
    <t>ENSGALG00000002421</t>
  </si>
  <si>
    <t>ENSGALG00000002433</t>
  </si>
  <si>
    <t>ENSGALG00000002463</t>
  </si>
  <si>
    <t>ENSGALG00000002470</t>
  </si>
  <si>
    <t>ENSGALG00000002485</t>
  </si>
  <si>
    <t>ENSGALG00000002500</t>
  </si>
  <si>
    <t>ENSGALG00000002517</t>
  </si>
  <si>
    <t>ENSGALG00000002521</t>
  </si>
  <si>
    <t>ENSGALG00000002527</t>
  </si>
  <si>
    <t>ENSGALG00000002541</t>
  </si>
  <si>
    <t>ENSGALG00000002563</t>
  </si>
  <si>
    <t>ENSGALG00000002581</t>
  </si>
  <si>
    <t>ENSGALG00000002595</t>
  </si>
  <si>
    <t>ENSGALG00000002644</t>
  </si>
  <si>
    <t>ENSGALG00000002652</t>
  </si>
  <si>
    <t>ENSGALG00000002655</t>
  </si>
  <si>
    <t>ENSGALG00000002764</t>
  </si>
  <si>
    <t>ENSGALG00000002771</t>
  </si>
  <si>
    <t>ENSGALG00000002813</t>
  </si>
  <si>
    <t>ENSGALG00000002843</t>
  </si>
  <si>
    <t>ENSGALG00000002847</t>
  </si>
  <si>
    <t>ENSGALG00000002849</t>
  </si>
  <si>
    <t>ENSGALG00000002853</t>
  </si>
  <si>
    <t>ENSGALG00000002881</t>
  </si>
  <si>
    <t>ENSGALG00000002913</t>
  </si>
  <si>
    <t>ENSGALG00000002923</t>
  </si>
  <si>
    <t>ENSGALG00000002932</t>
  </si>
  <si>
    <t>ENSGALG00000002984</t>
  </si>
  <si>
    <t>ENSGALG00000002986</t>
  </si>
  <si>
    <t>ENSGALG00000002988</t>
  </si>
  <si>
    <t>ENSGALG00000003011</t>
  </si>
  <si>
    <t>ENSGALG00000003018</t>
  </si>
  <si>
    <t>ENSGALG00000003029</t>
  </si>
  <si>
    <t>ENSGALG00000003067</t>
  </si>
  <si>
    <t>ENSGALG00000003193</t>
  </si>
  <si>
    <t>ENSGALG00000003210</t>
  </si>
  <si>
    <t>ENSGALG00000003215</t>
  </si>
  <si>
    <t>ENSGALG00000003245</t>
  </si>
  <si>
    <t>ENSGALG00000003250</t>
  </si>
  <si>
    <t>ENSGALG00000003348</t>
  </si>
  <si>
    <t>ENSGALG00000003355</t>
  </si>
  <si>
    <t>ENSGALG00000003357</t>
  </si>
  <si>
    <t>ENSGALG00000003389</t>
  </si>
  <si>
    <t>ENSGALG00000003396</t>
  </si>
  <si>
    <t>ENSGALG00000003445</t>
  </si>
  <si>
    <t>ENSGALG00000003467</t>
  </si>
  <si>
    <t>ENSGALG00000003487</t>
  </si>
  <si>
    <t>ENSGALG00000003563</t>
  </si>
  <si>
    <t>ENSGALG00000003575</t>
  </si>
  <si>
    <t>ENSGALG00000003625</t>
  </si>
  <si>
    <t>ENSGALG00000003630</t>
  </si>
  <si>
    <t>ENSGALG00000003636</t>
  </si>
  <si>
    <t>ENSGALG00000003690</t>
  </si>
  <si>
    <t>ENSGALG00000003772</t>
  </si>
  <si>
    <t>ENSGALG00000003776</t>
  </si>
  <si>
    <t>ENSGALG00000003795</t>
  </si>
  <si>
    <t>ENSGALG00000003878</t>
  </si>
  <si>
    <t>ENSGALG00000003921</t>
  </si>
  <si>
    <t>ENSGALG00000003970</t>
  </si>
  <si>
    <t>ENSGALG00000003971</t>
  </si>
  <si>
    <t>ENSGALG00000003973</t>
  </si>
  <si>
    <t>ENSGALG00000003986</t>
  </si>
  <si>
    <t>ENSGALG00000003991</t>
  </si>
  <si>
    <t>ENSGALG00000004001</t>
  </si>
  <si>
    <t>ENSGALG00000004009</t>
  </si>
  <si>
    <t>ENSGALG00000004167</t>
  </si>
  <si>
    <t>ENSGALG00000004203</t>
  </si>
  <si>
    <t>ENSGALG00000004237</t>
  </si>
  <si>
    <t>ENSGALG00000004362</t>
  </si>
  <si>
    <t>ENSGALG00000004410</t>
  </si>
  <si>
    <t>ENSGALG00000004431</t>
  </si>
  <si>
    <t>ENSGALG00000004435</t>
  </si>
  <si>
    <t>ENSGALG00000004442</t>
  </si>
  <si>
    <t>ENSGALG00000004466</t>
  </si>
  <si>
    <t>ENSGALG00000004469</t>
  </si>
  <si>
    <t>ENSGALG00000004505</t>
  </si>
  <si>
    <t>ENSGALG00000004509</t>
  </si>
  <si>
    <t>ENSGALG00000004521</t>
  </si>
  <si>
    <t>ENSGALG00000004525</t>
  </si>
  <si>
    <t>ENSGALG00000004588</t>
  </si>
  <si>
    <t>ENSGALG00000004622</t>
  </si>
  <si>
    <t>ENSGALG00000004690</t>
  </si>
  <si>
    <t>ENSGALG00000004772</t>
  </si>
  <si>
    <t>ENSGALG00000004831</t>
  </si>
  <si>
    <t>ENSGALG00000004845</t>
  </si>
  <si>
    <t>ENSGALG00000004889</t>
  </si>
  <si>
    <t>ENSGALG00000004931</t>
  </si>
  <si>
    <t>ENSGALG00000004937</t>
  </si>
  <si>
    <t>ENSGALG00000005063</t>
  </si>
  <si>
    <t>ENSGALG00000005092</t>
  </si>
  <si>
    <t>ENSGALG00000005120</t>
  </si>
  <si>
    <t>ENSGALG00000005150</t>
  </si>
  <si>
    <t>ENSGALG00000005182</t>
  </si>
  <si>
    <t>ENSGALG00000005190</t>
  </si>
  <si>
    <t>ENSGALG00000005208</t>
  </si>
  <si>
    <t>ENSGALG00000005227</t>
  </si>
  <si>
    <t>ENSGALG00000005241</t>
  </si>
  <si>
    <t>ENSGALG00000005249</t>
  </si>
  <si>
    <t>ENSGALG00000005487</t>
  </si>
  <si>
    <t>ENSGALG00000005615</t>
  </si>
  <si>
    <t>ENSGALG00000005659</t>
  </si>
  <si>
    <t>ENSGALG00000005666</t>
  </si>
  <si>
    <t>ENSGALG00000005706</t>
  </si>
  <si>
    <t>ENSGALG00000005739</t>
  </si>
  <si>
    <t>ENSGALG00000005749</t>
  </si>
  <si>
    <t>ENSGALG00000005815</t>
  </si>
  <si>
    <t>ENSGALG00000005845</t>
  </si>
  <si>
    <t>ENSGALG00000005909</t>
  </si>
  <si>
    <t>ENSGALG00000005930</t>
  </si>
  <si>
    <t>ENSGALG00000005966</t>
  </si>
  <si>
    <t>ENSGALG00000005980</t>
  </si>
  <si>
    <t>ENSGALG00000006041</t>
  </si>
  <si>
    <t>ENSGALG00000006073</t>
  </si>
  <si>
    <t>ENSGALG00000006077</t>
  </si>
  <si>
    <t>ENSGALG00000006097</t>
  </si>
  <si>
    <t>ENSGALG00000006133</t>
  </si>
  <si>
    <t>ENSGALG00000006139</t>
  </si>
  <si>
    <t>ENSGALG00000006147</t>
  </si>
  <si>
    <t>ENSGALG00000006149</t>
  </si>
  <si>
    <t>ENSGALG00000006179</t>
  </si>
  <si>
    <t>ENSGALG00000006210</t>
  </si>
  <si>
    <t>ENSGALG00000006272</t>
  </si>
  <si>
    <t>ENSGALG00000006303</t>
  </si>
  <si>
    <t>ENSGALG00000006309</t>
  </si>
  <si>
    <t>ENSGALG00000006348</t>
  </si>
  <si>
    <t>ENSGALG00000006371</t>
  </si>
  <si>
    <t>ENSGALG00000006425</t>
  </si>
  <si>
    <t>ENSGALG00000006447</t>
  </si>
  <si>
    <t>ENSGALG00000006463</t>
  </si>
  <si>
    <t>ENSGALG00000006464</t>
  </si>
  <si>
    <t>ENSGALG00000006561</t>
  </si>
  <si>
    <t>ENSGALG00000006567</t>
  </si>
  <si>
    <t>ENSGALG00000006613</t>
  </si>
  <si>
    <t>ENSGALG00000006649</t>
  </si>
  <si>
    <t>ENSGALG00000006672</t>
  </si>
  <si>
    <t>ENSGALG00000006688</t>
  </si>
  <si>
    <t>ENSGALG00000006691</t>
  </si>
  <si>
    <t>ENSGALG00000006742</t>
  </si>
  <si>
    <t>ENSGALG00000006792</t>
  </si>
  <si>
    <t>ENSGALG00000006821</t>
  </si>
  <si>
    <t>ENSGALG00000006832</t>
  </si>
  <si>
    <t>ENSGALG00000006839</t>
  </si>
  <si>
    <t>ENSGALG00000006841</t>
  </si>
  <si>
    <t>ENSGALG00000006842</t>
  </si>
  <si>
    <t>ENSGALG00000006853</t>
  </si>
  <si>
    <t>ENSGALG00000006883</t>
  </si>
  <si>
    <t>ENSGALG00000007035</t>
  </si>
  <si>
    <t>ENSGALG00000007053</t>
  </si>
  <si>
    <t>ENSGALG00000007096</t>
  </si>
  <si>
    <t>ENSGALG00000007114</t>
  </si>
  <si>
    <t>ENSGALG00000007124</t>
  </si>
  <si>
    <t>ENSGALG00000007140</t>
  </si>
  <si>
    <t>ENSGALG00000007197</t>
  </si>
  <si>
    <t>ENSGALG00000007205</t>
  </si>
  <si>
    <t>ENSGALG00000007220</t>
  </si>
  <si>
    <t>ENSGALG00000007267</t>
  </si>
  <si>
    <t>ENSGALG00000007286</t>
  </si>
  <si>
    <t>ENSGALG00000007324</t>
  </si>
  <si>
    <t>ENSGALG00000007341</t>
  </si>
  <si>
    <t>ENSGALG00000007350</t>
  </si>
  <si>
    <t>ENSGALG00000007379</t>
  </si>
  <si>
    <t>ENSGALG00000007383</t>
  </si>
  <si>
    <t>ENSGALG00000007465</t>
  </si>
  <si>
    <t>ENSGALG00000007485</t>
  </si>
  <si>
    <t>ENSGALG00000007488</t>
  </si>
  <si>
    <t>ENSGALG00000007498</t>
  </si>
  <si>
    <t>ENSGALG00000007513</t>
  </si>
  <si>
    <t>ENSGALG00000007520</t>
  </si>
  <si>
    <t>ENSGALG00000007534</t>
  </si>
  <si>
    <t>ENSGALG00000007547</t>
  </si>
  <si>
    <t>ENSGALG00000007582</t>
  </si>
  <si>
    <t>ENSGALG00000007585</t>
  </si>
  <si>
    <t>ENSGALG00000007650</t>
  </si>
  <si>
    <t>ENSGALG00000007661</t>
  </si>
  <si>
    <t>ENSGALG00000007699</t>
  </si>
  <si>
    <t>ENSGALG00000007704</t>
  </si>
  <si>
    <t>ENSGALG00000007737</t>
  </si>
  <si>
    <t>ENSGALG00000007840</t>
  </si>
  <si>
    <t>ENSGALG00000007846</t>
  </si>
  <si>
    <t>ENSGALG00000007895</t>
  </si>
  <si>
    <t>ENSGALG00000007900</t>
  </si>
  <si>
    <t>ENSGALG00000007926</t>
  </si>
  <si>
    <t>ENSGALG00000007945</t>
  </si>
  <si>
    <t>ENSGALG00000008022</t>
  </si>
  <si>
    <t>ENSGALG00000008066</t>
  </si>
  <si>
    <t>ENSGALG00000008070</t>
  </si>
  <si>
    <t>ENSGALG00000008074</t>
  </si>
  <si>
    <t>ENSGALG00000008091</t>
  </si>
  <si>
    <t>ENSGALG00000008110</t>
  </si>
  <si>
    <t>ENSGALG00000008212</t>
  </si>
  <si>
    <t>ENSGALG00000008239</t>
  </si>
  <si>
    <t>ENSGALG00000008291</t>
  </si>
  <si>
    <t>ENSGALG00000008297</t>
  </si>
  <si>
    <t>ENSGALG00000008302</t>
  </si>
  <si>
    <t>ENSGALG00000008314</t>
  </si>
  <si>
    <t>ENSGALG00000008361</t>
  </si>
  <si>
    <t>ENSGALG00000008367</t>
  </si>
  <si>
    <t>ENSGALG00000008369</t>
  </si>
  <si>
    <t>ENSGALG00000008424</t>
  </si>
  <si>
    <t>ENSGALG00000008459</t>
  </si>
  <si>
    <t>ENSGALG00000008480</t>
  </si>
  <si>
    <t>ENSGALG00000008497</t>
  </si>
  <si>
    <t>ENSGALG00000008506</t>
  </si>
  <si>
    <t>ENSGALG00000008518</t>
  </si>
  <si>
    <t>ENSGALG00000008534</t>
  </si>
  <si>
    <t>ENSGALG00000008572</t>
  </si>
  <si>
    <t>ENSGALG00000008575</t>
  </si>
  <si>
    <t>ENSGALG00000008589</t>
  </si>
  <si>
    <t>ENSGALG00000008597</t>
  </si>
  <si>
    <t>ENSGALG00000008611</t>
  </si>
  <si>
    <t>ENSGALG00000008613</t>
  </si>
  <si>
    <t>ENSGALG00000008746</t>
  </si>
  <si>
    <t>ENSGALG00000008758</t>
  </si>
  <si>
    <t>ENSGALG00000008764</t>
  </si>
  <si>
    <t>ENSGALG00000008795</t>
  </si>
  <si>
    <t>ENSGALG00000008806</t>
  </si>
  <si>
    <t>ENSGALG00000008811</t>
  </si>
  <si>
    <t>ENSGALG00000008834</t>
  </si>
  <si>
    <t>ENSGALG00000008865</t>
  </si>
  <si>
    <t>ENSGALG00000008920</t>
  </si>
  <si>
    <t>ENSGALG00000008925</t>
  </si>
  <si>
    <t>ENSGALG00000008931</t>
  </si>
  <si>
    <t>ENSGALG00000008961</t>
  </si>
  <si>
    <t>ENSGALG00000008975</t>
  </si>
  <si>
    <t>ENSGALG00000009038</t>
  </si>
  <si>
    <t>ENSGALG00000009054</t>
  </si>
  <si>
    <t>ENSGALG00000009129</t>
  </si>
  <si>
    <t>ENSGALG00000009163</t>
  </si>
  <si>
    <t>ENSGALG00000009204</t>
  </si>
  <si>
    <t>ENSGALG00000009227</t>
  </si>
  <si>
    <t>ENSGALG00000009327</t>
  </si>
  <si>
    <t>ENSGALG00000009346</t>
  </si>
  <si>
    <t>ENSGALG00000009362</t>
  </si>
  <si>
    <t>ENSGALG00000009364</t>
  </si>
  <si>
    <t>ENSGALG00000009422</t>
  </si>
  <si>
    <t>ENSGALG00000009475</t>
  </si>
  <si>
    <t>ENSGALG00000009501</t>
  </si>
  <si>
    <t>ENSGALG00000009534</t>
  </si>
  <si>
    <t>ENSGALG00000009689</t>
  </si>
  <si>
    <t>ENSGALG00000009698</t>
  </si>
  <si>
    <t>ENSGALG00000009703</t>
  </si>
  <si>
    <t>ENSGALG00000009758</t>
  </si>
  <si>
    <t>ENSGALG00000009829</t>
  </si>
  <si>
    <t>ENSGALG00000009963</t>
  </si>
  <si>
    <t>ENSGALG00000009978</t>
  </si>
  <si>
    <t>ENSGALG00000010005</t>
  </si>
  <si>
    <t>ENSGALG00000010021</t>
  </si>
  <si>
    <t>ENSGALG00000010053</t>
  </si>
  <si>
    <t>ENSGALG00000010072</t>
  </si>
  <si>
    <t>ENSGALG00000010124</t>
  </si>
  <si>
    <t>ENSGALG00000010249</t>
  </si>
  <si>
    <t>ENSGALG00000010349</t>
  </si>
  <si>
    <t>ENSGALG00000010422</t>
  </si>
  <si>
    <t>ENSGALG00000010433</t>
  </si>
  <si>
    <t>ENSGALG00000010553</t>
  </si>
  <si>
    <t>ENSGALG00000010697</t>
  </si>
  <si>
    <t>ENSGALG00000010750</t>
  </si>
  <si>
    <t>ENSGALG00000010766</t>
  </si>
  <si>
    <t>ENSGALG00000010789</t>
  </si>
  <si>
    <t>ENSGALG00000010820</t>
  </si>
  <si>
    <t>ENSGALG00000010949</t>
  </si>
  <si>
    <t>ENSGALG00000010983</t>
  </si>
  <si>
    <t>ENSGALG00000010992</t>
  </si>
  <si>
    <t>ENSGALG00000010996</t>
  </si>
  <si>
    <t>ENSGALG00000011229</t>
  </si>
  <si>
    <t>ENSGALG00000011326</t>
  </si>
  <si>
    <t>ENSGALG00000011335</t>
  </si>
  <si>
    <t>ENSGALG00000011358</t>
  </si>
  <si>
    <t>ENSGALG00000011376</t>
  </si>
  <si>
    <t>ENSGALG00000011384</t>
  </si>
  <si>
    <t>ENSGALG00000011409</t>
  </si>
  <si>
    <t>ENSGALG00000011411</t>
  </si>
  <si>
    <t>ENSGALG00000011415</t>
  </si>
  <si>
    <t>ENSGALG00000011468</t>
  </si>
  <si>
    <t>ENSGALG00000011472</t>
  </si>
  <si>
    <t>ENSGALG00000011555</t>
  </si>
  <si>
    <t>ENSGALG00000011570</t>
  </si>
  <si>
    <t>ENSGALG00000011573</t>
  </si>
  <si>
    <t>ENSGALG00000011619</t>
  </si>
  <si>
    <t>ENSGALG00000011625</t>
  </si>
  <si>
    <t>ENSGALG00000011656</t>
  </si>
  <si>
    <t>ENSGALG00000011679</t>
  </si>
  <si>
    <t>ENSGALG00000011687</t>
  </si>
  <si>
    <t>ENSGALG00000011747</t>
  </si>
  <si>
    <t>ENSGALG00000011759</t>
  </si>
  <si>
    <t>ENSGALG00000011803</t>
  </si>
  <si>
    <t>ENSGALG00000011816</t>
  </si>
  <si>
    <t>ENSGALG00000011822</t>
  </si>
  <si>
    <t>ENSGALG00000011842</t>
  </si>
  <si>
    <t>ENSGALG00000011856</t>
  </si>
  <si>
    <t>ENSGALG00000011866</t>
  </si>
  <si>
    <t>ENSGALG00000011886</t>
  </si>
  <si>
    <t>ENSGALG00000011888</t>
  </si>
  <si>
    <t>ENSGALG00000011897</t>
  </si>
  <si>
    <t>ENSGALG00000011899</t>
  </si>
  <si>
    <t>ENSGALG00000011908</t>
  </si>
  <si>
    <t>ENSGALG00000011918</t>
  </si>
  <si>
    <t>ENSGALG00000011945</t>
  </si>
  <si>
    <t>ENSGALG00000011947</t>
  </si>
  <si>
    <t>ENSGALG00000011951</t>
  </si>
  <si>
    <t>ENSGALG00000011995</t>
  </si>
  <si>
    <t>ENSGALG00000012043</t>
  </si>
  <si>
    <t>ENSGALG00000012131</t>
  </si>
  <si>
    <t>ENSGALG00000012144</t>
  </si>
  <si>
    <t>ENSGALG00000012169</t>
  </si>
  <si>
    <t>ENSGALG00000012187</t>
  </si>
  <si>
    <t>ENSGALG00000012217</t>
  </si>
  <si>
    <t>ENSGALG00000012229</t>
  </si>
  <si>
    <t>ENSGALG00000012269</t>
  </si>
  <si>
    <t>ENSGALG00000012272</t>
  </si>
  <si>
    <t>ENSGALG00000012291</t>
  </si>
  <si>
    <t>ENSGALG00000012312</t>
  </si>
  <si>
    <t>ENSGALG00000012363</t>
  </si>
  <si>
    <t>ENSGALG00000012420</t>
  </si>
  <si>
    <t>ENSGALG00000012466</t>
  </si>
  <si>
    <t>ENSGALG00000012471</t>
  </si>
  <si>
    <t>ENSGALG00000012488</t>
  </si>
  <si>
    <t>ENSGALG00000012525</t>
  </si>
  <si>
    <t>ENSGALG00000012583</t>
  </si>
  <si>
    <t>ENSGALG00000012591</t>
  </si>
  <si>
    <t>ENSGALG00000012685</t>
  </si>
  <si>
    <t>ENSGALG00000012687</t>
  </si>
  <si>
    <t>ENSGALG00000012695</t>
  </si>
  <si>
    <t>ENSGALG00000012833</t>
  </si>
  <si>
    <t>ENSGALG00000012946</t>
  </si>
  <si>
    <t>ENSGALG00000012954</t>
  </si>
  <si>
    <t>ENSGALG00000013051</t>
  </si>
  <si>
    <t>ENSGALG00000013133</t>
  </si>
  <si>
    <t>ENSGALG00000013146</t>
  </si>
  <si>
    <t>ENSGALG00000013191</t>
  </si>
  <si>
    <t>ENSGALG00000013232</t>
  </si>
  <si>
    <t>ENSGALG00000013233</t>
  </si>
  <si>
    <t>ENSGALG00000013242</t>
  </si>
  <si>
    <t>ENSGALG00000013256</t>
  </si>
  <si>
    <t>ENSGALG00000013327</t>
  </si>
  <si>
    <t>ENSGALG00000013383</t>
  </si>
  <si>
    <t>ENSGALG00000013423</t>
  </si>
  <si>
    <t>ENSGALG00000013469</t>
  </si>
  <si>
    <t>ENSGALG00000013480</t>
  </si>
  <si>
    <t>ENSGALG00000013493</t>
  </si>
  <si>
    <t>ENSGALG00000013529</t>
  </si>
  <si>
    <t>ENSGALG00000013532</t>
  </si>
  <si>
    <t>ENSGALG00000013563</t>
  </si>
  <si>
    <t>ENSGALG00000013597</t>
  </si>
  <si>
    <t>ENSGALG00000013643</t>
  </si>
  <si>
    <t>ENSGALG00000013664</t>
  </si>
  <si>
    <t>ENSGALG00000013668</t>
  </si>
  <si>
    <t>ENSGALG00000013762</t>
  </si>
  <si>
    <t>ENSGALG00000013780</t>
  </si>
  <si>
    <t>ENSGALG00000013784</t>
  </si>
  <si>
    <t>ENSGALG00000013787</t>
  </si>
  <si>
    <t>ENSGALG00000013821</t>
  </si>
  <si>
    <t>ENSGALG00000013824</t>
  </si>
  <si>
    <t>ENSGALG00000013828</t>
  </si>
  <si>
    <t>ENSGALG00000013829</t>
  </si>
  <si>
    <t>ENSGALG00000013876</t>
  </si>
  <si>
    <t>ENSGALG00000013883</t>
  </si>
  <si>
    <t>ENSGALG00000013916</t>
  </si>
  <si>
    <t>ENSGALG00000014072</t>
  </si>
  <si>
    <t>ENSGALG00000014121</t>
  </si>
  <si>
    <t>ENSGALG00000014154</t>
  </si>
  <si>
    <t>ENSGALG00000014171</t>
  </si>
  <si>
    <t>ENSGALG00000014201</t>
  </si>
  <si>
    <t>ENSGALG00000014229</t>
  </si>
  <si>
    <t>ENSGALG00000014233</t>
  </si>
  <si>
    <t>ENSGALG00000014309</t>
  </si>
  <si>
    <t>ENSGALG00000014328</t>
  </si>
  <si>
    <t>ENSGALG00000014361</t>
  </si>
  <si>
    <t>ENSGALG00000014366</t>
  </si>
  <si>
    <t>ENSGALG00000014368</t>
  </si>
  <si>
    <t>ENSGALG00000014387</t>
  </si>
  <si>
    <t>ENSGALG00000014498</t>
  </si>
  <si>
    <t>ENSGALG00000014542</t>
  </si>
  <si>
    <t>ENSGALG00000014555</t>
  </si>
  <si>
    <t>ENSGALG00000014589</t>
  </si>
  <si>
    <t>ENSGALG00000014616</t>
  </si>
  <si>
    <t>ENSGALG00000014634</t>
  </si>
  <si>
    <t>ENSGALG00000014662</t>
  </si>
  <si>
    <t>ENSGALG00000014682</t>
  </si>
  <si>
    <t>ENSGALG00000014697</t>
  </si>
  <si>
    <t>ENSGALG00000014711</t>
  </si>
  <si>
    <t>ENSGALG00000014718</t>
  </si>
  <si>
    <t>ENSGALG00000014857</t>
  </si>
  <si>
    <t>ENSGALG00000014860</t>
  </si>
  <si>
    <t>ENSGALG00000014873</t>
  </si>
  <si>
    <t>ENSGALG00000014916</t>
  </si>
  <si>
    <t>ENSGALG00000014930</t>
  </si>
  <si>
    <t>ENSGALG00000014938</t>
  </si>
  <si>
    <t>ENSGALG00000015013</t>
  </si>
  <si>
    <t>ENSGALG00000015020</t>
  </si>
  <si>
    <t>ENSGALG00000015051</t>
  </si>
  <si>
    <t>ENSGALG00000015079</t>
  </si>
  <si>
    <t>ENSGALG00000015140</t>
  </si>
  <si>
    <t>ENSGALG00000015143</t>
  </si>
  <si>
    <t>ENSGALG00000015166</t>
  </si>
  <si>
    <t>ENSGALG00000015192</t>
  </si>
  <si>
    <t>ENSGALG00000015195</t>
  </si>
  <si>
    <t>ENSGALG00000015215</t>
  </si>
  <si>
    <t>ENSGALG00000015219</t>
  </si>
  <si>
    <t>ENSGALG00000015311</t>
  </si>
  <si>
    <t>ENSGALG00000015355</t>
  </si>
  <si>
    <t>ENSGALG00000015386</t>
  </si>
  <si>
    <t>ENSGALG00000015391</t>
  </si>
  <si>
    <t>ENSGALG00000015439</t>
  </si>
  <si>
    <t>ENSGALG00000015521</t>
  </si>
  <si>
    <t>ENSGALG00000015544</t>
  </si>
  <si>
    <t>ENSGALG00000015681</t>
  </si>
  <si>
    <t>ENSGALG00000015691</t>
  </si>
  <si>
    <t>ENSGALG00000015701</t>
  </si>
  <si>
    <t>ENSGALG00000015734</t>
  </si>
  <si>
    <t>ENSGALG00000015767</t>
  </si>
  <si>
    <t>ENSGALG00000015805</t>
  </si>
  <si>
    <t>ENSGALG00000016007</t>
  </si>
  <si>
    <t>ENSGALG00000016123</t>
  </si>
  <si>
    <t>ENSGALG00000016131</t>
  </si>
  <si>
    <t>ENSGALG00000016172</t>
  </si>
  <si>
    <t>ENSGALG00000016196</t>
  </si>
  <si>
    <t>ENSGALG00000016232</t>
  </si>
  <si>
    <t>ENSGALG00000016259</t>
  </si>
  <si>
    <t>ENSGALG00000016284</t>
  </si>
  <si>
    <t>ENSGALG00000016313</t>
  </si>
  <si>
    <t>ENSGALG00000016325</t>
  </si>
  <si>
    <t>ENSGALG00000016356</t>
  </si>
  <si>
    <t>ENSGALG00000016392</t>
  </si>
  <si>
    <t>ENSGALG00000016425</t>
  </si>
  <si>
    <t>ENSGALG00000016476</t>
  </si>
  <si>
    <t>ENSGALG00000016500</t>
  </si>
  <si>
    <t>ENSGALG00000016567</t>
  </si>
  <si>
    <t>ENSGALG00000016724</t>
  </si>
  <si>
    <t>ENSGALG00000016751</t>
  </si>
  <si>
    <t>ENSGALG00000016775</t>
  </si>
  <si>
    <t>ENSGALG00000016883</t>
  </si>
  <si>
    <t>ENSGALG00000016896</t>
  </si>
  <si>
    <t>ENSGALG00000017119</t>
  </si>
  <si>
    <t>ENSGALG00000017126</t>
  </si>
  <si>
    <t>ENSGALG00000017166</t>
  </si>
  <si>
    <t>ENSGALG00000017188</t>
  </si>
  <si>
    <t>ENSGALG00000017213</t>
  </si>
  <si>
    <t>ENSGALG00000017237</t>
  </si>
  <si>
    <t>ENSGALG00000017324</t>
  </si>
  <si>
    <t>ENSGALG00000017380</t>
  </si>
  <si>
    <t>ENSGALG00000017398</t>
  </si>
  <si>
    <t>ENSGALG00000017419</t>
  </si>
  <si>
    <t>ENSGALG00000017493</t>
  </si>
  <si>
    <t>ENSGALG00000017510</t>
  </si>
  <si>
    <t>ENSGALG00000017524</t>
  </si>
  <si>
    <t>ENSGALG00000017528</t>
  </si>
  <si>
    <t>ENSGALG00000017553</t>
  </si>
  <si>
    <t>ENSGALG00000017589</t>
  </si>
  <si>
    <t>ENSGALG00000017611</t>
  </si>
  <si>
    <t>ENSGALG00000017621</t>
  </si>
  <si>
    <t>ENSGALG00000017627</t>
  </si>
  <si>
    <t>ENSGALG00000017706</t>
  </si>
  <si>
    <t>ENSGALG00000017790</t>
  </si>
  <si>
    <t>ENSGALG00000017804</t>
  </si>
  <si>
    <t>ENSGALG00000017818</t>
  </si>
  <si>
    <t>ENSGALG00000017819</t>
  </si>
  <si>
    <t>ENSGALG00000017824</t>
  </si>
  <si>
    <t>ENSGALG00000017833</t>
  </si>
  <si>
    <t>ENSGALG00000017836</t>
  </si>
  <si>
    <t>ENSGALG00000017839</t>
  </si>
  <si>
    <t>ENSGALG00000017853</t>
  </si>
  <si>
    <t>ENSGALG00000017855</t>
  </si>
  <si>
    <t>ENSGALG00000017857</t>
  </si>
  <si>
    <t>ENSGALG00000017863</t>
  </si>
  <si>
    <t>ENSGALG00000017864</t>
  </si>
  <si>
    <t>ENSGALG00000017866</t>
  </si>
  <si>
    <t>ENSGALG00000017870</t>
  </si>
  <si>
    <t>ENSGALG00000017871</t>
  </si>
  <si>
    <t>ENSGALG00000017880</t>
  </si>
  <si>
    <t>ENSGALG00000017906</t>
  </si>
  <si>
    <t>ENSGALG00000017907</t>
  </si>
  <si>
    <t>ENSGALG00000017909</t>
  </si>
  <si>
    <t>ENSGALG00000017916</t>
  </si>
  <si>
    <t>ENSGALG00000017926</t>
  </si>
  <si>
    <t>ENSGALG00000018264</t>
  </si>
  <si>
    <t>ENSGALG00000018296</t>
  </si>
  <si>
    <t>ENSGALG00000018329</t>
  </si>
  <si>
    <t>ENSGALG00000018356</t>
  </si>
  <si>
    <t>ENSGALG00000018359</t>
  </si>
  <si>
    <t>ENSGALG00000018374</t>
  </si>
  <si>
    <t>ENSGALG00000018377</t>
  </si>
  <si>
    <t>ENSGALG00000018380</t>
  </si>
  <si>
    <t>ENSGALG00000018479</t>
  </si>
  <si>
    <t>ENSGALG00000018565</t>
  </si>
  <si>
    <t>ENSGALG00000018624</t>
  </si>
  <si>
    <t>ENSGALG00000018760</t>
  </si>
  <si>
    <t>ENSGALG00000018810</t>
  </si>
  <si>
    <t>ENSGALG00000018877</t>
  </si>
  <si>
    <t>ENSGALG00000018882</t>
  </si>
  <si>
    <t>ENSGALG00000019017</t>
  </si>
  <si>
    <t>ENSGALG00000019445</t>
  </si>
  <si>
    <t>ENSGALG00000019716</t>
  </si>
  <si>
    <t>ENSGALG00000019837</t>
  </si>
  <si>
    <t>ENSGALG00000019845</t>
  </si>
  <si>
    <t>ENSGALG00000019864</t>
  </si>
  <si>
    <t>ENSGALG00000020009</t>
  </si>
  <si>
    <t>ENSGALG00000020746</t>
  </si>
  <si>
    <t>ENSGALG00000020747</t>
  </si>
  <si>
    <t>ENSGALG00000020997</t>
  </si>
  <si>
    <t>ENSGALG00000021139</t>
  </si>
  <si>
    <t>ENSGALG00000021212</t>
  </si>
  <si>
    <t>ENSGALG00000021238</t>
  </si>
  <si>
    <t>ENSGALG00000021242</t>
  </si>
  <si>
    <t>ENSGALG00000021357</t>
  </si>
  <si>
    <t>ENSGALG00000021362</t>
  </si>
  <si>
    <t>ENSGALG00000021451</t>
  </si>
  <si>
    <t>ENSGALG00000021616</t>
  </si>
  <si>
    <t>ENSGALG00000021627</t>
  </si>
  <si>
    <t>ENSGALG00000021692</t>
  </si>
  <si>
    <t>ENSGALG00000021718</t>
  </si>
  <si>
    <t>ENSGALG00000021720</t>
  </si>
  <si>
    <t>ENSGALG00000021748</t>
  </si>
  <si>
    <t>ENSGALG00000021800</t>
  </si>
  <si>
    <t>ENSGALG00000021838</t>
  </si>
  <si>
    <t>ENSGALG00000021972</t>
  </si>
  <si>
    <t>ENSGALG00000022134</t>
  </si>
  <si>
    <t>ENSGALG00000022174</t>
  </si>
  <si>
    <t>ENSGALG00000022193</t>
  </si>
  <si>
    <t>ENSGALG00000022234</t>
  </si>
  <si>
    <t>ENSGALG00000022338</t>
  </si>
  <si>
    <t>ENSGALG00000022565</t>
  </si>
  <si>
    <t>ENSGALG00000022570</t>
  </si>
  <si>
    <t>ENSGALG00000022641</t>
  </si>
  <si>
    <t>ENSGALG00000022662</t>
  </si>
  <si>
    <t>ENSGALG00000022674</t>
  </si>
  <si>
    <t>ENSGALG00000022679</t>
  </si>
  <si>
    <t>ENSGALG00000022683</t>
  </si>
  <si>
    <t>ENSGALG00000022685</t>
  </si>
  <si>
    <t>ENSGALG00000022690</t>
  </si>
  <si>
    <t>ENSGALG00000022713</t>
  </si>
  <si>
    <t>ENSGALG00000022827</t>
  </si>
  <si>
    <t>ENSGALG00000022850</t>
  </si>
  <si>
    <t>ENSGALG00000022871</t>
  </si>
  <si>
    <t>ENSGALG00000022950</t>
  </si>
  <si>
    <t>ENSGALG00000023089</t>
  </si>
  <si>
    <t>ENSGALG00000023164</t>
  </si>
  <si>
    <t>ENSGALG00000023237</t>
  </si>
  <si>
    <t>ENSGALG00000023279</t>
  </si>
  <si>
    <t>ENSGALG00000023294</t>
  </si>
  <si>
    <t>ENSGALG00000023308</t>
  </si>
  <si>
    <t>ENSGALG00000023314</t>
  </si>
  <si>
    <t>ENSGALG00000023359</t>
  </si>
  <si>
    <t>ENSGALG00000023441</t>
  </si>
  <si>
    <t>ENSGALG00000023541</t>
  </si>
  <si>
    <t>ENSGALG00000023622</t>
  </si>
  <si>
    <t>ENSGALG00000023684</t>
  </si>
  <si>
    <t>ENSGALG00000023707</t>
  </si>
  <si>
    <t>ENSGALG00000023735</t>
  </si>
  <si>
    <t>ENSGALG00000023786</t>
  </si>
  <si>
    <t>ENSGALG00000023833</t>
  </si>
  <si>
    <t>ENSGALG00000023855</t>
  </si>
  <si>
    <t>ENSGALG00000023857</t>
  </si>
  <si>
    <t>ENSGALG00000023909</t>
  </si>
  <si>
    <t>ENSGALG00000023975</t>
  </si>
  <si>
    <t>ENSGALG00000024004</t>
  </si>
  <si>
    <t>ENSGALG00000024072</t>
  </si>
  <si>
    <t>ENSGALG00000024101</t>
  </si>
  <si>
    <t>ENSGALG00000024104</t>
  </si>
  <si>
    <t>ENSGALG00000024155</t>
  </si>
  <si>
    <t>ENSGALG00000024172</t>
  </si>
  <si>
    <t>ENSGALG00000024259</t>
  </si>
  <si>
    <t>ENSGALG00000024261</t>
  </si>
  <si>
    <t>ENSGALG00000024271</t>
  </si>
  <si>
    <t>ENSGALG00000024272</t>
  </si>
  <si>
    <t>ENSGALG00000024298</t>
  </si>
  <si>
    <t>ENSGALG00000024357</t>
  </si>
  <si>
    <t>ENSGALG00000024367</t>
  </si>
  <si>
    <t>ENSGALG00000024369</t>
  </si>
  <si>
    <t>ENSGALG00000024372</t>
  </si>
  <si>
    <t>ENSGALG00000024398</t>
  </si>
  <si>
    <t>ENSGALG00000024418</t>
  </si>
  <si>
    <t>ENSGALG00000024447</t>
  </si>
  <si>
    <t>ENSGALG00000024507</t>
  </si>
  <si>
    <t>ENSGALG00000024565</t>
  </si>
  <si>
    <t>ENSGALG00000024758</t>
  </si>
  <si>
    <t>ENSGALG00000024938</t>
  </si>
  <si>
    <t>ENSGALG00000024984</t>
  </si>
  <si>
    <t>ENSGALG00000025131</t>
  </si>
  <si>
    <t>ENSGALG00000025203</t>
  </si>
  <si>
    <t>ENSGALG00000025270</t>
  </si>
  <si>
    <t>ENSGALG00000025284</t>
  </si>
  <si>
    <t>ENSGALG00000025329</t>
  </si>
  <si>
    <t>ENSGALG00000025339</t>
  </si>
  <si>
    <t>ENSGALG00000025348</t>
  </si>
  <si>
    <t>ENSGALG00000025421</t>
  </si>
  <si>
    <t>ENSGALG00000025437</t>
  </si>
  <si>
    <t>ENSGALG00000025444</t>
  </si>
  <si>
    <t>ENSGALG00000025517</t>
  </si>
  <si>
    <t>ENSGALG00000025530</t>
  </si>
  <si>
    <t>ENSGALG00000025553</t>
  </si>
  <si>
    <t>ENSGALG00000025557</t>
  </si>
  <si>
    <t>ENSGALG00000025567</t>
  </si>
  <si>
    <t>ENSGALG00000025583</t>
  </si>
  <si>
    <t>ENSGALG00000025587</t>
  </si>
  <si>
    <t>ENSGALG00000025588</t>
  </si>
  <si>
    <t>ENSGALG00000025592</t>
  </si>
  <si>
    <t>ENSGALG00000025602</t>
  </si>
  <si>
    <t>ENSGALG00000025605</t>
  </si>
  <si>
    <t>ENSGALG00000025614</t>
  </si>
  <si>
    <t>ENSGALG00000025615</t>
  </si>
  <si>
    <t>ENSGALG00000025620</t>
  </si>
  <si>
    <t>ENSGALG00000025626</t>
  </si>
  <si>
    <t>ENSGALG00000025629</t>
  </si>
  <si>
    <t>ENSGALG00000025637</t>
  </si>
  <si>
    <t>ENSGALG00000025649</t>
  </si>
  <si>
    <t>ENSGALG00000025650</t>
  </si>
  <si>
    <t>ENSGALG00000025656</t>
  </si>
  <si>
    <t>ENSGALG00000025659</t>
  </si>
  <si>
    <t>ENSGALG00000025662</t>
  </si>
  <si>
    <t>ENSGALG00000025672</t>
  </si>
  <si>
    <t>ENSGALG00000025677</t>
  </si>
  <si>
    <t>ENSGALG00000025678</t>
  </si>
  <si>
    <t>ENSGALG00000025680</t>
  </si>
  <si>
    <t>ENSGALG00000025687</t>
  </si>
  <si>
    <t>ENSGALG00000025689</t>
  </si>
  <si>
    <t>ENSGALG00000025698</t>
  </si>
  <si>
    <t>ENSGALG00000025712</t>
  </si>
  <si>
    <t>ENSGALG00000025726</t>
  </si>
  <si>
    <t>ENSGALG00000025731</t>
  </si>
  <si>
    <t>ENSGALG00000025743</t>
  </si>
  <si>
    <t>ENSGALG00000025745</t>
  </si>
  <si>
    <t>ENSGALG00000025756</t>
  </si>
  <si>
    <t>ENSGALG00000025773</t>
  </si>
  <si>
    <t>ENSGALG00000025776</t>
  </si>
  <si>
    <t>ENSGALG00000025787</t>
  </si>
  <si>
    <t>ENSGALG00000025794</t>
  </si>
  <si>
    <t>ENSGALG00000025800</t>
  </si>
  <si>
    <t>ENSGALG00000025805</t>
  </si>
  <si>
    <t>ENSGALG00000025809</t>
  </si>
  <si>
    <t>ENSGALG00000025813</t>
  </si>
  <si>
    <t>ENSGALG00000025814</t>
  </si>
  <si>
    <t>ENSGALG00000025844</t>
  </si>
  <si>
    <t>ENSGALG00000025863</t>
  </si>
  <si>
    <t>ENSGALG00000025891</t>
  </si>
  <si>
    <t>ENSGALG00000025893</t>
  </si>
  <si>
    <t>ENSGALG00000025894</t>
  </si>
  <si>
    <t>ENSGALG00000025911</t>
  </si>
  <si>
    <t>ENSGALG00000025926</t>
  </si>
  <si>
    <t>ENSGALG00000025927</t>
  </si>
  <si>
    <t>ENSGALG00000025930</t>
  </si>
  <si>
    <t>ENSGALG00000025937</t>
  </si>
  <si>
    <t>ENSGALG00000025945</t>
  </si>
  <si>
    <t>ENSGALG00000025955</t>
  </si>
  <si>
    <t>ENSGALG00000025973</t>
  </si>
  <si>
    <t>ENSGALG00000025979</t>
  </si>
  <si>
    <t>ENSGALG00000025981</t>
  </si>
  <si>
    <t>ENSGALG00000026019</t>
  </si>
  <si>
    <t>ENSGALG00000026039</t>
  </si>
  <si>
    <t>ENSGALG00000026044</t>
  </si>
  <si>
    <t>ENSGALG00000026056</t>
  </si>
  <si>
    <t>ENSGALG00000026065</t>
  </si>
  <si>
    <t>ENSGALG00000026074</t>
  </si>
  <si>
    <t>ENSGALG00000026077</t>
  </si>
  <si>
    <t>ENSGALG00000026095</t>
  </si>
  <si>
    <t>ENSGALG00000026102</t>
  </si>
  <si>
    <t>ENSGALG00000026108</t>
  </si>
  <si>
    <t>ENSGALG00000026129</t>
  </si>
  <si>
    <t>ENSGALG00000026144</t>
  </si>
  <si>
    <t>ENSGALG00000026173</t>
  </si>
  <si>
    <t>ENSGALG00000026175</t>
  </si>
  <si>
    <t>ENSGALG00000026205</t>
  </si>
  <si>
    <t>ENSGALG00000026207</t>
  </si>
  <si>
    <t>ENSGALG00000026218</t>
  </si>
  <si>
    <t>ENSGALG00000026219</t>
  </si>
  <si>
    <t>ENSGALG00000026223</t>
  </si>
  <si>
    <t>ENSGALG00000026224</t>
  </si>
  <si>
    <t>ENSGALG00000026234</t>
  </si>
  <si>
    <t>ENSGALG00000026239</t>
  </si>
  <si>
    <t>ENSGALG00000026244</t>
  </si>
  <si>
    <t>ENSGALG00000026257</t>
  </si>
  <si>
    <t>ENSGALG00000026261</t>
  </si>
  <si>
    <t>ENSGALG00000026277</t>
  </si>
  <si>
    <t>ENSGALG00000026282</t>
  </si>
  <si>
    <t>ENSGALG00000026298</t>
  </si>
  <si>
    <t>ENSGALG00000026304</t>
  </si>
  <si>
    <t>ENSGALG00000026315</t>
  </si>
  <si>
    <t>ENSGALG00000026319</t>
  </si>
  <si>
    <t>ENSGALG00000026321</t>
  </si>
  <si>
    <t>ENSGALG00000026328</t>
  </si>
  <si>
    <t>ENSGALG00000026343</t>
  </si>
  <si>
    <t>ENSGALG00000026348</t>
  </si>
  <si>
    <t>ENSGALG00000026374</t>
  </si>
  <si>
    <t>ENSGALG00000026400</t>
  </si>
  <si>
    <t>ENSGALG00000026405</t>
  </si>
  <si>
    <t>ENSGALG00000026416</t>
  </si>
  <si>
    <t>ENSGALG00000026423</t>
  </si>
  <si>
    <t>ENSGALG00000026435</t>
  </si>
  <si>
    <t>ENSGALG00000026441</t>
  </si>
  <si>
    <t>ENSGALG00000026447</t>
  </si>
  <si>
    <t>ENSGALG00000026481</t>
  </si>
  <si>
    <t>ENSGALG00000026482</t>
  </si>
  <si>
    <t>ENSGALG00000026495</t>
  </si>
  <si>
    <t>ENSGALG00000026504</t>
  </si>
  <si>
    <t>ENSGALG00000026517</t>
  </si>
  <si>
    <t>ENSGALG00000026525</t>
  </si>
  <si>
    <t>ENSGALG00000026527</t>
  </si>
  <si>
    <t>ENSGALG00000026530</t>
  </si>
  <si>
    <t>ENSGALG00000026537</t>
  </si>
  <si>
    <t>ENSGALG00000026538</t>
  </si>
  <si>
    <t>ENSGALG00000026539</t>
  </si>
  <si>
    <t>ENSGALG00000026559</t>
  </si>
  <si>
    <t>ENSGALG00000026598</t>
  </si>
  <si>
    <t>ENSGALG00000026611</t>
  </si>
  <si>
    <t>ENSGALG00000026613</t>
  </si>
  <si>
    <t>ENSGALG00000026626</t>
  </si>
  <si>
    <t>ENSGALG00000026634</t>
  </si>
  <si>
    <t>ENSGALG00000026646</t>
  </si>
  <si>
    <t>ENSGALG00000026655</t>
  </si>
  <si>
    <t>ENSGALG00000026679</t>
  </si>
  <si>
    <t>ENSGALG00000026713</t>
  </si>
  <si>
    <t>ENSGALG00000026729</t>
  </si>
  <si>
    <t>ENSGALG00000026731</t>
  </si>
  <si>
    <t>ENSGALG00000026732</t>
  </si>
  <si>
    <t>ENSGALG00000026742</t>
  </si>
  <si>
    <t>ENSGALG00000026752</t>
  </si>
  <si>
    <t>ENSGALG00000026760</t>
  </si>
  <si>
    <t>ENSGALG00000026762</t>
  </si>
  <si>
    <t>ENSGALG00000026786</t>
  </si>
  <si>
    <t>ENSGALG00000026791</t>
  </si>
  <si>
    <t>ENSGALG00000026796</t>
  </si>
  <si>
    <t>ENSGALG00000026798</t>
  </si>
  <si>
    <t>ENSGALG00000026805</t>
  </si>
  <si>
    <t>ENSGALG00000026818</t>
  </si>
  <si>
    <t>ENSGALG00000026847</t>
  </si>
  <si>
    <t>ENSGALG00000026895</t>
  </si>
  <si>
    <t>ENSGALG00000026910</t>
  </si>
  <si>
    <t>ENSGALG00000026934</t>
  </si>
  <si>
    <t>ENSGALG00000026964</t>
  </si>
  <si>
    <t>ENSGALG00000026965</t>
  </si>
  <si>
    <t>ENSGALG00000026988</t>
  </si>
  <si>
    <t>ENSGALG00000027058</t>
  </si>
  <si>
    <t>ENSGALG00000027059</t>
  </si>
  <si>
    <t>ENSGALG00000027069</t>
  </si>
  <si>
    <t>ENSGALG00000027075</t>
  </si>
  <si>
    <t>ENSGALG00000027083</t>
  </si>
  <si>
    <t>ENSGALG00000027105</t>
  </si>
  <si>
    <t>ENSGALG00000027107</t>
  </si>
  <si>
    <t>ENSGALG00000027112</t>
  </si>
  <si>
    <t>ENSGALG00000027135</t>
  </si>
  <si>
    <t>ENSGALG00000027139</t>
  </si>
  <si>
    <t>ENSGALG00000027156</t>
  </si>
  <si>
    <t>ENSGALG00000027161</t>
  </si>
  <si>
    <t>ENSGALG00000027163</t>
  </si>
  <si>
    <t>ENSGALG00000027181</t>
  </si>
  <si>
    <t>ENSGALG00000027186</t>
  </si>
  <si>
    <t>ENSGALG00000027193</t>
  </si>
  <si>
    <t>ENSGALG00000027194</t>
  </si>
  <si>
    <t>ENSGALG00000027202</t>
  </si>
  <si>
    <t>ENSGALG00000027238</t>
  </si>
  <si>
    <t>ENSGALG00000027268</t>
  </si>
  <si>
    <t>ENSGALG00000027292</t>
  </si>
  <si>
    <t>ENSGALG00000027303</t>
  </si>
  <si>
    <t>ENSGALG00000027346</t>
  </si>
  <si>
    <t>ENSGALG00000027361</t>
  </si>
  <si>
    <t>ENSGALG00000027375</t>
  </si>
  <si>
    <t>ENSGALG00000027387</t>
  </si>
  <si>
    <t>ENSGALG00000027418</t>
  </si>
  <si>
    <t>ENSGALG00000027425</t>
  </si>
  <si>
    <t>ENSGALG00000027438</t>
  </si>
  <si>
    <t>ENSGALG00000027446</t>
  </si>
  <si>
    <t>ENSGALG00000027450</t>
  </si>
  <si>
    <t>ENSGALG00000027462</t>
  </si>
  <si>
    <t>ENSGALG00000027467</t>
  </si>
  <si>
    <t>ENSGALG00000027475</t>
  </si>
  <si>
    <t>ENSGALG00000027482</t>
  </si>
  <si>
    <t>ENSGALG00000027497</t>
  </si>
  <si>
    <t>ENSGALG00000027500</t>
  </si>
  <si>
    <t>ENSGALG00000027517</t>
  </si>
  <si>
    <t>ENSGALG00000027518</t>
  </si>
  <si>
    <t>ENSGALG00000027535</t>
  </si>
  <si>
    <t>ENSGALG00000027539</t>
  </si>
  <si>
    <t>ENSGALG00000027546</t>
  </si>
  <si>
    <t>ENSGALG00000027547</t>
  </si>
  <si>
    <t>ENSGALG00000027569</t>
  </si>
  <si>
    <t>ENSGALG00000027576</t>
  </si>
  <si>
    <t>ENSGALG00000027581</t>
  </si>
  <si>
    <t>ENSGALG00000027582</t>
  </si>
  <si>
    <t>ENSGALG00000027588</t>
  </si>
  <si>
    <t>ENSGALG00000027606</t>
  </si>
  <si>
    <t>ENSGALG00000027607</t>
  </si>
  <si>
    <t>ENSGALG00000027611</t>
  </si>
  <si>
    <t>ENSGALG00000027621</t>
  </si>
  <si>
    <t>ENSGALG00000027648</t>
  </si>
  <si>
    <t>ENSGALG00000027656</t>
  </si>
  <si>
    <t>ENSGALG00000027679</t>
  </si>
  <si>
    <t>ENSGALG00000027703</t>
  </si>
  <si>
    <t>ENSGALG00000027708</t>
  </si>
  <si>
    <t>ENSGALG00000027725</t>
  </si>
  <si>
    <t>ENSGALG00000027746</t>
  </si>
  <si>
    <t>ENSGALG00000027754</t>
  </si>
  <si>
    <t>ENSGALG00000027762</t>
  </si>
  <si>
    <t>ENSGALG00000027767</t>
  </si>
  <si>
    <t>ENSGALG00000027776</t>
  </si>
  <si>
    <t>ENSGALG00000027800</t>
  </si>
  <si>
    <t>ENSGALG00000027807</t>
  </si>
  <si>
    <t>ENSGALG00000027819</t>
  </si>
  <si>
    <t>ENSGALG00000027824</t>
  </si>
  <si>
    <t>ENSGALG00000027859</t>
  </si>
  <si>
    <t>ENSGALG00000027890</t>
  </si>
  <si>
    <t>ENSGALG00000027899</t>
  </si>
  <si>
    <t>ENSGALG00000027902</t>
  </si>
  <si>
    <t>ENSGALG00000027909</t>
  </si>
  <si>
    <t>ENSGALG00000027912</t>
  </si>
  <si>
    <t>ENSGALG00000027933</t>
  </si>
  <si>
    <t>ENSGALG00000027946</t>
  </si>
  <si>
    <t>ENSGALG00000027959</t>
  </si>
  <si>
    <t>ENSGALG00000027975</t>
  </si>
  <si>
    <t>ENSGALG00000027993</t>
  </si>
  <si>
    <t>ENSGALG00000027998</t>
  </si>
  <si>
    <t>ENSGALG00000028003</t>
  </si>
  <si>
    <t>ENSGALG00000028015</t>
  </si>
  <si>
    <t>ENSGALG00000028018</t>
  </si>
  <si>
    <t>ENSGALG00000028024</t>
  </si>
  <si>
    <t>ENSGALG00000028039</t>
  </si>
  <si>
    <t>ENSGALG00000028045</t>
  </si>
  <si>
    <t>ENSGALG00000028061</t>
  </si>
  <si>
    <t>ENSGALG00000028066</t>
  </si>
  <si>
    <t>ENSGALG00000028084</t>
  </si>
  <si>
    <t>ENSGALG00000028096</t>
  </si>
  <si>
    <t>ENSGALG00000028109</t>
  </si>
  <si>
    <t>ENSGALG00000028110</t>
  </si>
  <si>
    <t>ENSGALG00000028119</t>
  </si>
  <si>
    <t>ENSGALG00000028120</t>
  </si>
  <si>
    <t>ENSGALG00000028133</t>
  </si>
  <si>
    <t>ENSGALG00000028143</t>
  </si>
  <si>
    <t>ENSGALG00000028145</t>
  </si>
  <si>
    <t>ENSGALG00000028146</t>
  </si>
  <si>
    <t>ENSGALG00000028166</t>
  </si>
  <si>
    <t>ENSGALG00000028189</t>
  </si>
  <si>
    <t>ENSGALG00000028201</t>
  </si>
  <si>
    <t>ENSGALG00000028204</t>
  </si>
  <si>
    <t>ENSGALG00000028206</t>
  </si>
  <si>
    <t>ENSGALG00000028209</t>
  </si>
  <si>
    <t>ENSGALG00000028221</t>
  </si>
  <si>
    <t>ENSGALG00000028285</t>
  </si>
  <si>
    <t>ENSGALG00000028300</t>
  </si>
  <si>
    <t>ENSGALG00000028318</t>
  </si>
  <si>
    <t>ENSGALG00000028358</t>
  </si>
  <si>
    <t>ENSGALG00000028369</t>
  </si>
  <si>
    <t>ENSGALG00000028371</t>
  </si>
  <si>
    <t>ENSGALG00000028374</t>
  </si>
  <si>
    <t>ENSGALG00000028409</t>
  </si>
  <si>
    <t>ENSGALG00000028427</t>
  </si>
  <si>
    <t>ENSGALG00000028442</t>
  </si>
  <si>
    <t>ENSGALG00000028451</t>
  </si>
  <si>
    <t>ENSGALG00000028454</t>
  </si>
  <si>
    <t>ENSGALG00000028458</t>
  </si>
  <si>
    <t>ENSGALG00000028462</t>
  </si>
  <si>
    <t>ENSGALG00000028467</t>
  </si>
  <si>
    <t>ENSGALG00000028471</t>
  </si>
  <si>
    <t>ENSGALG00000028472</t>
  </si>
  <si>
    <t>ENSGALG00000028474</t>
  </si>
  <si>
    <t>ENSGALG00000028484</t>
  </si>
  <si>
    <t>ENSGALG00000028503</t>
  </si>
  <si>
    <t>ENSGALG00000028508</t>
  </si>
  <si>
    <t>ENSGALG00000028513</t>
  </si>
  <si>
    <t>ENSGALG00000028523</t>
  </si>
  <si>
    <t>ENSGALG00000028550</t>
  </si>
  <si>
    <t>ENSGALG00000028563</t>
  </si>
  <si>
    <t>ENSGALG00000028573</t>
  </si>
  <si>
    <t>ENSGALG00000028590</t>
  </si>
  <si>
    <t>ENSGALG00000028597</t>
  </si>
  <si>
    <t>ENSGALG00000028598</t>
  </si>
  <si>
    <t>ENSGALG00000028600</t>
  </si>
  <si>
    <t>ENSGALG00000028605</t>
  </si>
  <si>
    <t>ENSGALG00000028608</t>
  </si>
  <si>
    <t>ENSGALG00000028649</t>
  </si>
  <si>
    <t>ENSGALG00000028655</t>
  </si>
  <si>
    <t>ENSGALG00000028667</t>
  </si>
  <si>
    <t>ENSGALG00000028679</t>
  </si>
  <si>
    <t>ENSGALG00000028685</t>
  </si>
  <si>
    <t>ENSGALG00000028686</t>
  </si>
  <si>
    <t>ENSGALG00000028716</t>
  </si>
  <si>
    <t>ENSGALG00000028724</t>
  </si>
  <si>
    <t>ENSGALG00000028734</t>
  </si>
  <si>
    <t>ENSGALG00000028747</t>
  </si>
  <si>
    <t>ENSGALG00000028753</t>
  </si>
  <si>
    <t>ENSGALG00000028757</t>
  </si>
  <si>
    <t>ENSGALG00000028760</t>
  </si>
  <si>
    <t>ENSGALG00000028767</t>
  </si>
  <si>
    <t>ENSGALG00000028769</t>
  </si>
  <si>
    <t>ENSGALG00000028772</t>
  </si>
  <si>
    <t>ENSGALG00000028784</t>
  </si>
  <si>
    <t>ENSGALG00000028796</t>
  </si>
  <si>
    <t>ENSGALG00000028810</t>
  </si>
  <si>
    <t>ENSGALG00000028829</t>
  </si>
  <si>
    <t>ENSGALG00000028833</t>
  </si>
  <si>
    <t>ENSGALG00000028844</t>
  </si>
  <si>
    <t>ENSGALG00000028854</t>
  </si>
  <si>
    <t>ENSGALG00000028866</t>
  </si>
  <si>
    <t>ENSGALG00000028880</t>
  </si>
  <si>
    <t>ENSGALG00000028891</t>
  </si>
  <si>
    <t>ENSGALG00000028911</t>
  </si>
  <si>
    <t>ENSGALG00000028931</t>
  </si>
  <si>
    <t>ENSGALG00000028937</t>
  </si>
  <si>
    <t>ENSGALG00000028946</t>
  </si>
  <si>
    <t>ENSGALG00000028955</t>
  </si>
  <si>
    <t>ENSGALG00000028962</t>
  </si>
  <si>
    <t>ENSGALG00000028970</t>
  </si>
  <si>
    <t>ENSGALG00000028985</t>
  </si>
  <si>
    <t>ENSGALG00000028989</t>
  </si>
  <si>
    <t>ENSGALG00000028992</t>
  </si>
  <si>
    <t>ENSGALG00000029000</t>
  </si>
  <si>
    <t>ENSGALG00000029002</t>
  </si>
  <si>
    <t>ENSGALG00000029009</t>
  </si>
  <si>
    <t>ENSGALG00000029016</t>
  </si>
  <si>
    <t>ENSGALG00000029027</t>
  </si>
  <si>
    <t>ENSGALG00000029048</t>
  </si>
  <si>
    <t>ENSGALG00000029050</t>
  </si>
  <si>
    <t>ENSGALG00000029054</t>
  </si>
  <si>
    <t>ENSGALG00000029062</t>
  </si>
  <si>
    <t>ENSGALG00000029066</t>
  </si>
  <si>
    <t>ENSGALG00000029092</t>
  </si>
  <si>
    <t>ENSGALG00000029099</t>
  </si>
  <si>
    <t>ENSGALG00000029107</t>
  </si>
  <si>
    <t>ENSGALG00000029109</t>
  </si>
  <si>
    <t>ENSGALG00000029121</t>
  </si>
  <si>
    <t>ENSGALG00000029140</t>
  </si>
  <si>
    <t>ENSGALG00000029150</t>
  </si>
  <si>
    <t>ENSGALG00000029152</t>
  </si>
  <si>
    <t>ENSGALG00000029153</t>
  </si>
  <si>
    <t>ENSGALG00000029159</t>
  </si>
  <si>
    <t>ENSGALG00000029166</t>
  </si>
  <si>
    <t>ENSGALG00000029169</t>
  </si>
  <si>
    <t>ENSGALG00000029172</t>
  </si>
  <si>
    <t>ENSGALG00000029177</t>
  </si>
  <si>
    <t>ENSGALG00000029181</t>
  </si>
  <si>
    <t>ENSGALG00000029184</t>
  </si>
  <si>
    <t>ENSGALG00000029187</t>
  </si>
  <si>
    <t>ENSGALG00000029206</t>
  </si>
  <si>
    <t>ENSGALG00000029207</t>
  </si>
  <si>
    <t>ENSGALG00000029209</t>
  </si>
  <si>
    <t>ENSGALG00000029213</t>
  </si>
  <si>
    <t>ENSGALG00000029215</t>
  </si>
  <si>
    <t>ENSGALG00000029216</t>
  </si>
  <si>
    <t>ENSGALG00000029219</t>
  </si>
  <si>
    <t>ENSGALG00000029220</t>
  </si>
  <si>
    <t>ENSGALG00000029221</t>
  </si>
  <si>
    <t>ENSGALG00000029222</t>
  </si>
  <si>
    <t>ENSGALG00000029223</t>
  </si>
  <si>
    <t>ENSGALG00000029226</t>
  </si>
  <si>
    <t>ENSGALG00000029227</t>
  </si>
  <si>
    <t>ENSGALG00000029228</t>
  </si>
  <si>
    <t>ENSGALG00000029230</t>
  </si>
  <si>
    <t>ENSGALG00000029231</t>
  </si>
  <si>
    <t>ENSGALG00000029232</t>
  </si>
  <si>
    <t>ENSGALG00000029233</t>
  </si>
  <si>
    <t>ENSGALG00000029234</t>
  </si>
  <si>
    <t>ENSGALG00000029235</t>
  </si>
  <si>
    <t>ENSGALG00000029236</t>
  </si>
  <si>
    <t>ENSGALG00000029242</t>
  </si>
  <si>
    <t>ENSGALG00000029243</t>
  </si>
  <si>
    <t>ENSGALG00000029249</t>
  </si>
  <si>
    <t>ENSGALG00000029251</t>
  </si>
  <si>
    <t>ENSGALG00000029252</t>
  </si>
  <si>
    <t>ENSGALG00000029254</t>
  </si>
  <si>
    <t>ENSGALG00000029255</t>
  </si>
  <si>
    <t>ENSGALG00000029261</t>
  </si>
  <si>
    <t>ENSGALG00000029263</t>
  </si>
  <si>
    <t>ENSGALG00000029264</t>
  </si>
  <si>
    <t>ENSGALG00000029269</t>
  </si>
  <si>
    <t>Fold</t>
    <phoneticPr fontId="18" type="noConversion"/>
  </si>
  <si>
    <t>ID</t>
    <phoneticPr fontId="18" type="noConversion"/>
  </si>
</sst>
</file>

<file path=xl/styles.xml><?xml version="1.0" encoding="utf-8"?>
<styleSheet xmlns="http://schemas.openxmlformats.org/spreadsheetml/2006/main">
  <fonts count="20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 Unicode MS"/>
      <family val="2"/>
      <charset val="13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4115"/>
  <sheetViews>
    <sheetView tabSelected="1" workbookViewId="0"/>
  </sheetViews>
  <sheetFormatPr defaultRowHeight="16.5"/>
  <cols>
    <col min="2" max="3" width="9.875" bestFit="1" customWidth="1"/>
    <col min="4" max="4" width="9.125" bestFit="1" customWidth="1"/>
  </cols>
  <sheetData>
    <row r="1" spans="1:4" ht="17.25">
      <c r="A1" s="2" t="s">
        <v>1056</v>
      </c>
      <c r="B1" s="2" t="s">
        <v>0</v>
      </c>
      <c r="C1" s="2" t="s">
        <v>1</v>
      </c>
      <c r="D1" s="2" t="s">
        <v>1055</v>
      </c>
    </row>
    <row r="2" spans="1:4" ht="17.25">
      <c r="A2" s="2" t="s">
        <v>1010</v>
      </c>
      <c r="B2" s="2">
        <v>12.835777773471101</v>
      </c>
      <c r="C2" s="3">
        <v>1.0151992238830099E-6</v>
      </c>
      <c r="D2" s="2">
        <f t="shared" ref="D2:D65" si="0">LOG(C2/B2,2)</f>
        <v>-23.591904510345536</v>
      </c>
    </row>
    <row r="3" spans="1:4" ht="17.25">
      <c r="A3" s="2" t="s">
        <v>677</v>
      </c>
      <c r="B3" s="2">
        <v>1126.35663877414</v>
      </c>
      <c r="C3" s="2">
        <v>0.16873964151843901</v>
      </c>
      <c r="D3" s="2">
        <f t="shared" si="0"/>
        <v>-12.704577138798207</v>
      </c>
    </row>
    <row r="4" spans="1:4" ht="17.25">
      <c r="A4" s="2" t="s">
        <v>618</v>
      </c>
      <c r="B4" s="2">
        <v>665.85605634422097</v>
      </c>
      <c r="C4" s="2">
        <v>0.16873964151843901</v>
      </c>
      <c r="D4" s="2">
        <f t="shared" si="0"/>
        <v>-11.946195674609928</v>
      </c>
    </row>
    <row r="5" spans="1:4" ht="17.25">
      <c r="A5" s="2" t="s">
        <v>13</v>
      </c>
      <c r="B5" s="2">
        <v>4.9651664318197204</v>
      </c>
      <c r="C5" s="2">
        <v>1.4761417716536E-3</v>
      </c>
      <c r="D5" s="2">
        <f t="shared" si="0"/>
        <v>-11.715795074787426</v>
      </c>
    </row>
    <row r="6" spans="1:4" ht="17.25">
      <c r="A6" s="2" t="s">
        <v>669</v>
      </c>
      <c r="B6" s="2">
        <v>406.29739497011798</v>
      </c>
      <c r="C6" s="2">
        <v>0.16873964151843901</v>
      </c>
      <c r="D6" s="2">
        <f t="shared" si="0"/>
        <v>-11.233521457591189</v>
      </c>
    </row>
    <row r="7" spans="1:4" ht="17.25">
      <c r="A7" s="2" t="s">
        <v>575</v>
      </c>
      <c r="B7" s="2">
        <v>323.14592505444301</v>
      </c>
      <c r="C7" s="2">
        <v>0.16873964151843901</v>
      </c>
      <c r="D7" s="2">
        <f t="shared" si="0"/>
        <v>-10.903171142033292</v>
      </c>
    </row>
    <row r="8" spans="1:4" ht="17.25">
      <c r="A8" s="2" t="s">
        <v>604</v>
      </c>
      <c r="B8" s="2">
        <v>313.74828816194298</v>
      </c>
      <c r="C8" s="2">
        <v>0.16873964151843901</v>
      </c>
      <c r="D8" s="2">
        <f t="shared" si="0"/>
        <v>-10.860592930638775</v>
      </c>
    </row>
    <row r="9" spans="1:4" ht="17.25">
      <c r="A9" s="2" t="s">
        <v>621</v>
      </c>
      <c r="B9" s="2">
        <v>307.47820961916801</v>
      </c>
      <c r="C9" s="2">
        <v>0.16873964151843901</v>
      </c>
      <c r="D9" s="2">
        <f t="shared" si="0"/>
        <v>-10.83146951611565</v>
      </c>
    </row>
    <row r="10" spans="1:4" ht="17.25">
      <c r="A10" s="2" t="s">
        <v>619</v>
      </c>
      <c r="B10" s="2">
        <v>272.71282404352502</v>
      </c>
      <c r="C10" s="2">
        <v>0.16873964151843901</v>
      </c>
      <c r="D10" s="2">
        <f t="shared" si="0"/>
        <v>-10.658367886141109</v>
      </c>
    </row>
    <row r="11" spans="1:4" ht="17.25">
      <c r="A11" s="2" t="s">
        <v>668</v>
      </c>
      <c r="B11" s="2">
        <v>264.99638975071201</v>
      </c>
      <c r="C11" s="2">
        <v>0.16873964151843901</v>
      </c>
      <c r="D11" s="2">
        <f t="shared" si="0"/>
        <v>-10.616958047891458</v>
      </c>
    </row>
    <row r="12" spans="1:4" ht="17.25">
      <c r="A12" s="2" t="s">
        <v>560</v>
      </c>
      <c r="B12" s="2">
        <v>257.226800140656</v>
      </c>
      <c r="C12" s="2">
        <v>0.16873964151843901</v>
      </c>
      <c r="D12" s="2">
        <f t="shared" si="0"/>
        <v>-10.57402630612436</v>
      </c>
    </row>
    <row r="13" spans="1:4" ht="17.25">
      <c r="A13" s="2" t="s">
        <v>680</v>
      </c>
      <c r="B13" s="2">
        <v>160.67425852290401</v>
      </c>
      <c r="C13" s="2">
        <v>0.16873964151843901</v>
      </c>
      <c r="D13" s="2">
        <f t="shared" si="0"/>
        <v>-9.8951241576870288</v>
      </c>
    </row>
    <row r="14" spans="1:4" ht="17.25">
      <c r="A14" s="2" t="s">
        <v>682</v>
      </c>
      <c r="B14" s="2">
        <v>143.11902378482199</v>
      </c>
      <c r="C14" s="2">
        <v>0.16873964151843901</v>
      </c>
      <c r="D14" s="2">
        <f t="shared" si="0"/>
        <v>-9.7282007949339651</v>
      </c>
    </row>
    <row r="15" spans="1:4" ht="17.25">
      <c r="A15" s="2" t="s">
        <v>743</v>
      </c>
      <c r="B15" s="2">
        <v>114.948257394259</v>
      </c>
      <c r="C15" s="2">
        <v>0.16873964151843901</v>
      </c>
      <c r="D15" s="2">
        <f t="shared" si="0"/>
        <v>-9.4119699381125805</v>
      </c>
    </row>
    <row r="16" spans="1:4" ht="17.25">
      <c r="A16" s="2" t="s">
        <v>972</v>
      </c>
      <c r="B16" s="2">
        <v>105.49149931560299</v>
      </c>
      <c r="C16" s="2">
        <v>0.16873964151843901</v>
      </c>
      <c r="D16" s="2">
        <f t="shared" si="0"/>
        <v>-9.2881120918206133</v>
      </c>
    </row>
    <row r="17" spans="1:4" ht="17.25">
      <c r="A17" s="2" t="s">
        <v>74</v>
      </c>
      <c r="B17" s="2">
        <v>20.194505019316701</v>
      </c>
      <c r="C17" s="2">
        <v>4.8225600665015599E-2</v>
      </c>
      <c r="D17" s="2">
        <f t="shared" si="0"/>
        <v>-8.7099478621196589</v>
      </c>
    </row>
    <row r="18" spans="1:4" ht="17.25">
      <c r="A18" s="2" t="s">
        <v>685</v>
      </c>
      <c r="B18" s="2">
        <v>60.301191412186903</v>
      </c>
      <c r="C18" s="2">
        <v>0.16873964151843901</v>
      </c>
      <c r="D18" s="2">
        <f t="shared" si="0"/>
        <v>-8.4812437548635593</v>
      </c>
    </row>
    <row r="19" spans="1:4" ht="17.25">
      <c r="A19" s="2" t="s">
        <v>461</v>
      </c>
      <c r="B19" s="2">
        <v>3.1346036096136398</v>
      </c>
      <c r="C19" s="2">
        <v>1.2845993098400101E-2</v>
      </c>
      <c r="D19" s="2">
        <f t="shared" si="0"/>
        <v>-7.9308207799944963</v>
      </c>
    </row>
    <row r="20" spans="1:4" ht="17.25">
      <c r="A20" s="2" t="s">
        <v>667</v>
      </c>
      <c r="B20" s="2">
        <v>37.523579933069897</v>
      </c>
      <c r="C20" s="2">
        <v>0.16873964151843901</v>
      </c>
      <c r="D20" s="2">
        <f t="shared" si="0"/>
        <v>-7.7968547227198846</v>
      </c>
    </row>
    <row r="21" spans="1:4" ht="17.25">
      <c r="A21" s="2" t="s">
        <v>610</v>
      </c>
      <c r="B21" s="2">
        <v>35.013794386320498</v>
      </c>
      <c r="C21" s="2">
        <v>0.16873964151843901</v>
      </c>
      <c r="D21" s="2">
        <f t="shared" si="0"/>
        <v>-7.6969806608229554</v>
      </c>
    </row>
    <row r="22" spans="1:4" ht="17.25">
      <c r="A22" s="2" t="s">
        <v>1002</v>
      </c>
      <c r="B22" s="2">
        <v>34.3232739706432</v>
      </c>
      <c r="C22" s="2">
        <v>0.16873964151843901</v>
      </c>
      <c r="D22" s="2">
        <f t="shared" si="0"/>
        <v>-7.6682444209022185</v>
      </c>
    </row>
    <row r="23" spans="1:4" ht="17.25">
      <c r="A23" s="2" t="s">
        <v>768</v>
      </c>
      <c r="B23" s="2">
        <v>31.990897551718799</v>
      </c>
      <c r="C23" s="2">
        <v>0.16873964151843901</v>
      </c>
      <c r="D23" s="2">
        <f t="shared" si="0"/>
        <v>-7.5667187180909687</v>
      </c>
    </row>
    <row r="24" spans="1:4" ht="17.25">
      <c r="A24" s="2" t="s">
        <v>961</v>
      </c>
      <c r="B24" s="2">
        <v>31.945529628131801</v>
      </c>
      <c r="C24" s="2">
        <v>0.16873964151843901</v>
      </c>
      <c r="D24" s="2">
        <f t="shared" si="0"/>
        <v>-7.5646713065527749</v>
      </c>
    </row>
    <row r="25" spans="1:4" ht="17.25">
      <c r="A25" s="2" t="s">
        <v>886</v>
      </c>
      <c r="B25" s="2">
        <v>31.634656982348002</v>
      </c>
      <c r="C25" s="2">
        <v>0.16873964151843901</v>
      </c>
      <c r="D25" s="2">
        <f t="shared" si="0"/>
        <v>-7.5505632007920518</v>
      </c>
    </row>
    <row r="26" spans="1:4" ht="17.25">
      <c r="A26" s="2" t="s">
        <v>569</v>
      </c>
      <c r="B26" s="2">
        <v>30.413774611450499</v>
      </c>
      <c r="C26" s="2">
        <v>0.16873964151843901</v>
      </c>
      <c r="D26" s="2">
        <f t="shared" si="0"/>
        <v>-7.4937821265008617</v>
      </c>
    </row>
    <row r="27" spans="1:4" ht="17.25">
      <c r="A27" s="2" t="s">
        <v>925</v>
      </c>
      <c r="B27" s="2">
        <v>27.149004324958199</v>
      </c>
      <c r="C27" s="2">
        <v>0.16873964151843901</v>
      </c>
      <c r="D27" s="2">
        <f t="shared" si="0"/>
        <v>-7.3299565370765833</v>
      </c>
    </row>
    <row r="28" spans="1:4" ht="17.25">
      <c r="A28" s="2" t="s">
        <v>862</v>
      </c>
      <c r="B28" s="2">
        <v>27.073780977815399</v>
      </c>
      <c r="C28" s="2">
        <v>0.16873964151843901</v>
      </c>
      <c r="D28" s="2">
        <f t="shared" si="0"/>
        <v>-7.3259536287457685</v>
      </c>
    </row>
    <row r="29" spans="1:4" ht="17.25">
      <c r="A29" s="2" t="s">
        <v>792</v>
      </c>
      <c r="B29" s="2">
        <v>25.290587859150001</v>
      </c>
      <c r="C29" s="2">
        <v>0.16873964151843901</v>
      </c>
      <c r="D29" s="2">
        <f t="shared" si="0"/>
        <v>-7.2276578198006591</v>
      </c>
    </row>
    <row r="30" spans="1:4" ht="17.25">
      <c r="A30" s="2" t="s">
        <v>762</v>
      </c>
      <c r="B30" s="2">
        <v>22.715576440533201</v>
      </c>
      <c r="C30" s="2">
        <v>0.16873964151843901</v>
      </c>
      <c r="D30" s="2">
        <f t="shared" si="0"/>
        <v>-7.0727391644644619</v>
      </c>
    </row>
    <row r="31" spans="1:4" ht="17.25">
      <c r="A31" s="2" t="s">
        <v>620</v>
      </c>
      <c r="B31" s="2">
        <v>22.249421370269499</v>
      </c>
      <c r="C31" s="2">
        <v>0.16873964151843901</v>
      </c>
      <c r="D31" s="2">
        <f t="shared" si="0"/>
        <v>-7.0428250652450082</v>
      </c>
    </row>
    <row r="32" spans="1:4" ht="17.25">
      <c r="A32" s="2" t="s">
        <v>606</v>
      </c>
      <c r="B32" s="2">
        <v>19.1236255748261</v>
      </c>
      <c r="C32" s="2">
        <v>0.16873964151843901</v>
      </c>
      <c r="D32" s="2">
        <f t="shared" si="0"/>
        <v>-6.8244133124054196</v>
      </c>
    </row>
    <row r="33" spans="1:4" ht="17.25">
      <c r="A33" s="2" t="s">
        <v>695</v>
      </c>
      <c r="B33" s="2">
        <v>17.448711274685699</v>
      </c>
      <c r="C33" s="2">
        <v>0.16873964151843901</v>
      </c>
      <c r="D33" s="2">
        <f t="shared" si="0"/>
        <v>-6.6921777340685384</v>
      </c>
    </row>
    <row r="34" spans="1:4" ht="17.25">
      <c r="A34" s="2" t="s">
        <v>1007</v>
      </c>
      <c r="B34" s="2">
        <v>16.6666954794559</v>
      </c>
      <c r="C34" s="2">
        <v>0.16873964151843901</v>
      </c>
      <c r="D34" s="2">
        <f t="shared" si="0"/>
        <v>-6.6260253363847887</v>
      </c>
    </row>
    <row r="35" spans="1:4" ht="17.25">
      <c r="A35" s="2" t="s">
        <v>336</v>
      </c>
      <c r="B35" s="2">
        <v>13.2846236856284</v>
      </c>
      <c r="C35" s="2">
        <v>0.154036167927047</v>
      </c>
      <c r="D35" s="2">
        <f t="shared" si="0"/>
        <v>-6.430344413178247</v>
      </c>
    </row>
    <row r="36" spans="1:4" ht="17.25">
      <c r="A36" s="2" t="s">
        <v>691</v>
      </c>
      <c r="B36" s="2">
        <v>9.2951448054096808</v>
      </c>
      <c r="C36" s="2">
        <v>0.16873964151843901</v>
      </c>
      <c r="D36" s="2">
        <f t="shared" si="0"/>
        <v>-5.7836064937484464</v>
      </c>
    </row>
    <row r="37" spans="1:4" ht="17.25">
      <c r="A37" s="2" t="s">
        <v>694</v>
      </c>
      <c r="B37" s="2">
        <v>9.1743419036430094</v>
      </c>
      <c r="C37" s="2">
        <v>0.16873964151843901</v>
      </c>
      <c r="D37" s="2">
        <f t="shared" si="0"/>
        <v>-5.7647338271285919</v>
      </c>
    </row>
    <row r="38" spans="1:4" ht="17.25">
      <c r="A38" s="2" t="s">
        <v>942</v>
      </c>
      <c r="B38" s="2">
        <v>9.1472999855000499</v>
      </c>
      <c r="C38" s="2">
        <v>0.16873964151843901</v>
      </c>
      <c r="D38" s="2">
        <f t="shared" si="0"/>
        <v>-5.7604751182457923</v>
      </c>
    </row>
    <row r="39" spans="1:4" ht="17.25">
      <c r="A39" s="2" t="s">
        <v>687</v>
      </c>
      <c r="B39" s="2">
        <v>8.4351806083280696</v>
      </c>
      <c r="C39" s="2">
        <v>0.16873964151843901</v>
      </c>
      <c r="D39" s="2">
        <f t="shared" si="0"/>
        <v>-5.6435481120940469</v>
      </c>
    </row>
    <row r="40" spans="1:4" ht="17.25">
      <c r="A40" s="2" t="s">
        <v>723</v>
      </c>
      <c r="B40" s="2">
        <v>759.87487740006895</v>
      </c>
      <c r="C40" s="2">
        <v>15.9928316381254</v>
      </c>
      <c r="D40" s="2">
        <f t="shared" si="0"/>
        <v>-5.5702645755221791</v>
      </c>
    </row>
    <row r="41" spans="1:4" ht="17.25">
      <c r="A41" s="2" t="s">
        <v>622</v>
      </c>
      <c r="B41" s="2">
        <v>7.5812276966068497</v>
      </c>
      <c r="C41" s="2">
        <v>0.16873964151843901</v>
      </c>
      <c r="D41" s="2">
        <f t="shared" si="0"/>
        <v>-5.4895606491900004</v>
      </c>
    </row>
    <row r="42" spans="1:4" ht="17.25">
      <c r="A42" s="2" t="s">
        <v>14</v>
      </c>
      <c r="B42" s="2">
        <v>7.13860052433734</v>
      </c>
      <c r="C42" s="2">
        <v>0.16873964151843901</v>
      </c>
      <c r="D42" s="2">
        <f t="shared" si="0"/>
        <v>-5.4027704243533972</v>
      </c>
    </row>
    <row r="43" spans="1:4" ht="17.25">
      <c r="A43" s="2" t="s">
        <v>563</v>
      </c>
      <c r="B43" s="2">
        <v>5.8631553883443601</v>
      </c>
      <c r="C43" s="2">
        <v>0.16873964151843901</v>
      </c>
      <c r="D43" s="2">
        <f t="shared" si="0"/>
        <v>-5.1188064455325657</v>
      </c>
    </row>
    <row r="44" spans="1:4" ht="17.25">
      <c r="A44" s="2" t="s">
        <v>681</v>
      </c>
      <c r="B44" s="2">
        <v>5.25178321688976</v>
      </c>
      <c r="C44" s="2">
        <v>0.16873964151843901</v>
      </c>
      <c r="D44" s="2">
        <f t="shared" si="0"/>
        <v>-4.9599365191425226</v>
      </c>
    </row>
    <row r="45" spans="1:4" ht="17.25">
      <c r="A45" s="2" t="s">
        <v>891</v>
      </c>
      <c r="B45" s="2">
        <v>1003.25927185952</v>
      </c>
      <c r="C45" s="2">
        <v>32.6275039803255</v>
      </c>
      <c r="D45" s="2">
        <f t="shared" si="0"/>
        <v>-4.9424620541742685</v>
      </c>
    </row>
    <row r="46" spans="1:4" ht="17.25">
      <c r="A46" s="2" t="s">
        <v>385</v>
      </c>
      <c r="B46" s="2">
        <v>10.5220694054339</v>
      </c>
      <c r="C46" s="2">
        <v>0.34575488044545399</v>
      </c>
      <c r="D46" s="2">
        <f t="shared" si="0"/>
        <v>-4.9275250456223647</v>
      </c>
    </row>
    <row r="47" spans="1:4" ht="17.25">
      <c r="A47" s="2" t="s">
        <v>564</v>
      </c>
      <c r="B47" s="2">
        <v>306.23067537553197</v>
      </c>
      <c r="C47" s="2">
        <v>13.9017563077027</v>
      </c>
      <c r="D47" s="2">
        <f t="shared" si="0"/>
        <v>-4.4612797405140263</v>
      </c>
    </row>
    <row r="48" spans="1:4" ht="17.25">
      <c r="A48" s="2" t="s">
        <v>548</v>
      </c>
      <c r="B48" s="2">
        <v>3.5554993240989199</v>
      </c>
      <c r="C48" s="2">
        <v>0.16873964151843901</v>
      </c>
      <c r="D48" s="2">
        <f t="shared" si="0"/>
        <v>-4.397181335264281</v>
      </c>
    </row>
    <row r="49" spans="1:4" ht="17.25">
      <c r="A49" s="2" t="s">
        <v>721</v>
      </c>
      <c r="B49" s="2">
        <v>3.5277268150814298</v>
      </c>
      <c r="C49" s="2">
        <v>0.16873964151843901</v>
      </c>
      <c r="D49" s="2">
        <f t="shared" si="0"/>
        <v>-4.3858679970848646</v>
      </c>
    </row>
    <row r="50" spans="1:4" ht="17.25">
      <c r="A50" s="2" t="s">
        <v>872</v>
      </c>
      <c r="B50" s="2">
        <v>3.4471417433859499</v>
      </c>
      <c r="C50" s="2">
        <v>0.16873964151843901</v>
      </c>
      <c r="D50" s="2">
        <f t="shared" si="0"/>
        <v>-4.3525297755041237</v>
      </c>
    </row>
    <row r="51" spans="1:4" ht="17.25">
      <c r="A51" s="2" t="s">
        <v>576</v>
      </c>
      <c r="B51" s="2">
        <v>3.0655074895998</v>
      </c>
      <c r="C51" s="2">
        <v>0.16873964151843901</v>
      </c>
      <c r="D51" s="2">
        <f t="shared" si="0"/>
        <v>-4.1832550826701613</v>
      </c>
    </row>
    <row r="52" spans="1:4" ht="17.25">
      <c r="A52" s="2" t="s">
        <v>587</v>
      </c>
      <c r="B52" s="2">
        <v>1.93375922689707</v>
      </c>
      <c r="C52" s="2">
        <v>0.112651364498267</v>
      </c>
      <c r="D52" s="2">
        <f t="shared" si="0"/>
        <v>-4.1014714819381313</v>
      </c>
    </row>
    <row r="53" spans="1:4" ht="17.25">
      <c r="A53" s="2" t="s">
        <v>851</v>
      </c>
      <c r="B53" s="2">
        <v>1.51503562602908</v>
      </c>
      <c r="C53" s="2">
        <v>9.11549978259448E-2</v>
      </c>
      <c r="D53" s="2">
        <f t="shared" si="0"/>
        <v>-4.0548861506179401</v>
      </c>
    </row>
    <row r="54" spans="1:4" ht="17.25">
      <c r="A54" s="2" t="s">
        <v>665</v>
      </c>
      <c r="B54" s="2">
        <v>3.8908404548520101</v>
      </c>
      <c r="C54" s="2">
        <v>0.29335651282698</v>
      </c>
      <c r="D54" s="2">
        <f t="shared" si="0"/>
        <v>-3.7293548965118064</v>
      </c>
    </row>
    <row r="55" spans="1:4" ht="17.25">
      <c r="A55" s="2" t="s">
        <v>1036</v>
      </c>
      <c r="B55" s="2">
        <v>51.952105064924801</v>
      </c>
      <c r="C55" s="2">
        <v>4.0467183803655402</v>
      </c>
      <c r="D55" s="2">
        <f t="shared" si="0"/>
        <v>-3.6823578499281164</v>
      </c>
    </row>
    <row r="56" spans="1:4" ht="17.25">
      <c r="A56" s="2" t="s">
        <v>427</v>
      </c>
      <c r="B56" s="2">
        <v>5.5613353669913304</v>
      </c>
      <c r="C56" s="2">
        <v>0.43568841297529698</v>
      </c>
      <c r="D56" s="2">
        <f t="shared" si="0"/>
        <v>-3.674062688306885</v>
      </c>
    </row>
    <row r="57" spans="1:4" ht="17.25">
      <c r="A57" s="2" t="s">
        <v>65</v>
      </c>
      <c r="B57" s="2">
        <v>19.049567498758101</v>
      </c>
      <c r="C57" s="2">
        <v>1.52113637532277</v>
      </c>
      <c r="D57" s="2">
        <f t="shared" si="0"/>
        <v>-3.6465368364030342</v>
      </c>
    </row>
    <row r="58" spans="1:4" ht="17.25">
      <c r="A58" s="2" t="s">
        <v>926</v>
      </c>
      <c r="B58" s="2">
        <v>2.04479534352097</v>
      </c>
      <c r="C58" s="2">
        <v>0.16873964151843901</v>
      </c>
      <c r="D58" s="2">
        <f t="shared" si="0"/>
        <v>-3.5990856092952805</v>
      </c>
    </row>
    <row r="59" spans="1:4" ht="17.25">
      <c r="A59" s="2" t="s">
        <v>232</v>
      </c>
      <c r="B59" s="2">
        <v>4.8317919469721202</v>
      </c>
      <c r="C59" s="2">
        <v>0.407273166087668</v>
      </c>
      <c r="D59" s="2">
        <f t="shared" si="0"/>
        <v>-3.568489666653611</v>
      </c>
    </row>
    <row r="60" spans="1:4" ht="17.25">
      <c r="A60" s="2" t="s">
        <v>546</v>
      </c>
      <c r="B60" s="2">
        <v>130.17680976748201</v>
      </c>
      <c r="C60" s="2">
        <v>11.7995749045</v>
      </c>
      <c r="D60" s="2">
        <f t="shared" si="0"/>
        <v>-3.463665673148741</v>
      </c>
    </row>
    <row r="61" spans="1:4" ht="17.25">
      <c r="A61" s="2" t="s">
        <v>773</v>
      </c>
      <c r="B61" s="2">
        <v>333.57033430662199</v>
      </c>
      <c r="C61" s="2">
        <v>30.763493337957399</v>
      </c>
      <c r="D61" s="2">
        <f t="shared" si="0"/>
        <v>-3.4386997476099683</v>
      </c>
    </row>
    <row r="62" spans="1:4" ht="17.25">
      <c r="A62" s="2" t="s">
        <v>194</v>
      </c>
      <c r="B62" s="2">
        <v>9.1613214876897207</v>
      </c>
      <c r="C62" s="2">
        <v>0.86435417228653</v>
      </c>
      <c r="D62" s="2">
        <f t="shared" si="0"/>
        <v>-3.4058612286838335</v>
      </c>
    </row>
    <row r="63" spans="1:4" ht="17.25">
      <c r="A63" s="2" t="s">
        <v>838</v>
      </c>
      <c r="B63" s="2">
        <v>537795.28793274297</v>
      </c>
      <c r="C63" s="2">
        <v>50958.1220928291</v>
      </c>
      <c r="D63" s="2">
        <f t="shared" si="0"/>
        <v>-3.3996730970946678</v>
      </c>
    </row>
    <row r="64" spans="1:4" ht="17.25">
      <c r="A64" s="2" t="s">
        <v>892</v>
      </c>
      <c r="B64" s="2">
        <v>4.3646851866950298</v>
      </c>
      <c r="C64" s="2">
        <v>0.42337230607006898</v>
      </c>
      <c r="D64" s="2">
        <f t="shared" si="0"/>
        <v>-3.365878792842472</v>
      </c>
    </row>
    <row r="65" spans="1:4" ht="17.25">
      <c r="A65" s="2" t="s">
        <v>175</v>
      </c>
      <c r="B65" s="2">
        <v>2.15398809596407</v>
      </c>
      <c r="C65" s="2">
        <v>0.21113810723601001</v>
      </c>
      <c r="D65" s="2">
        <f t="shared" si="0"/>
        <v>-3.350751384896097</v>
      </c>
    </row>
    <row r="66" spans="1:4" ht="17.25">
      <c r="A66" s="2" t="s">
        <v>900</v>
      </c>
      <c r="B66" s="2">
        <v>314.000509624389</v>
      </c>
      <c r="C66" s="2">
        <v>31.1341445201993</v>
      </c>
      <c r="D66" s="2">
        <f t="shared" ref="D66:D129" si="1">LOG(C66/B66,2)</f>
        <v>-3.3341973569995149</v>
      </c>
    </row>
    <row r="67" spans="1:4" ht="17.25">
      <c r="A67" s="2" t="s">
        <v>275</v>
      </c>
      <c r="B67" s="2">
        <v>5.5865834129210397</v>
      </c>
      <c r="C67" s="2">
        <v>0.57895902463101601</v>
      </c>
      <c r="D67" s="2">
        <f t="shared" si="1"/>
        <v>-3.2704330923468889</v>
      </c>
    </row>
    <row r="68" spans="1:4" ht="17.25">
      <c r="A68" s="2" t="s">
        <v>322</v>
      </c>
      <c r="B68" s="2">
        <v>1.62582972932428</v>
      </c>
      <c r="C68" s="2">
        <v>0.16873964151843901</v>
      </c>
      <c r="D68" s="2">
        <f t="shared" si="1"/>
        <v>-3.2683053273152254</v>
      </c>
    </row>
    <row r="69" spans="1:4" ht="17.25">
      <c r="A69" s="2" t="s">
        <v>785</v>
      </c>
      <c r="B69" s="2">
        <v>594.93382300291501</v>
      </c>
      <c r="C69" s="2">
        <v>61.9602963285096</v>
      </c>
      <c r="D69" s="2">
        <f t="shared" si="1"/>
        <v>-3.2633132512694476</v>
      </c>
    </row>
    <row r="70" spans="1:4" ht="17.25">
      <c r="A70" s="2" t="s">
        <v>387</v>
      </c>
      <c r="B70" s="2">
        <v>3.6343344764169001</v>
      </c>
      <c r="C70" s="2">
        <v>0.403753570314003</v>
      </c>
      <c r="D70" s="2">
        <f t="shared" si="1"/>
        <v>-3.1701442778804312</v>
      </c>
    </row>
    <row r="71" spans="1:4" ht="17.25">
      <c r="A71" s="2" t="s">
        <v>786</v>
      </c>
      <c r="B71" s="2">
        <v>379.50616068205198</v>
      </c>
      <c r="C71" s="2">
        <v>42.512621817967499</v>
      </c>
      <c r="D71" s="2">
        <f t="shared" si="1"/>
        <v>-3.158160165674015</v>
      </c>
    </row>
    <row r="72" spans="1:4" ht="17.25">
      <c r="A72" s="2" t="s">
        <v>986</v>
      </c>
      <c r="B72" s="2">
        <v>6.5570550835535899</v>
      </c>
      <c r="C72" s="2">
        <v>0.75845838295395795</v>
      </c>
      <c r="D72" s="2">
        <f t="shared" si="1"/>
        <v>-3.1119060882421001</v>
      </c>
    </row>
    <row r="73" spans="1:4" ht="17.25">
      <c r="A73" s="2" t="s">
        <v>742</v>
      </c>
      <c r="B73" s="2">
        <v>41.967379531079203</v>
      </c>
      <c r="C73" s="2">
        <v>4.99545390295786</v>
      </c>
      <c r="D73" s="2">
        <f t="shared" si="1"/>
        <v>-3.0705807062896566</v>
      </c>
    </row>
    <row r="74" spans="1:4" ht="17.25">
      <c r="A74" s="2" t="s">
        <v>593</v>
      </c>
      <c r="B74" s="2">
        <v>3.09269173473007</v>
      </c>
      <c r="C74" s="2">
        <v>0.38290752013072099</v>
      </c>
      <c r="D74" s="2">
        <f t="shared" si="1"/>
        <v>-3.0137951399376885</v>
      </c>
    </row>
    <row r="75" spans="1:4" ht="17.25">
      <c r="A75" s="2" t="s">
        <v>1044</v>
      </c>
      <c r="B75" s="2">
        <v>8.5718910279438898</v>
      </c>
      <c r="C75" s="2">
        <v>1.0880223583417901</v>
      </c>
      <c r="D75" s="2">
        <f t="shared" si="1"/>
        <v>-2.9779053059624614</v>
      </c>
    </row>
    <row r="76" spans="1:4" ht="17.25">
      <c r="A76" s="2" t="s">
        <v>830</v>
      </c>
      <c r="B76" s="2">
        <v>3.4956252034736099</v>
      </c>
      <c r="C76" s="2">
        <v>0.44476357248611798</v>
      </c>
      <c r="D76" s="2">
        <f t="shared" si="1"/>
        <v>-2.9744399723661106</v>
      </c>
    </row>
    <row r="77" spans="1:4" ht="17.25">
      <c r="A77" s="2" t="s">
        <v>86</v>
      </c>
      <c r="B77" s="2">
        <v>6.1795067934897299</v>
      </c>
      <c r="C77" s="2">
        <v>0.78631735412541404</v>
      </c>
      <c r="D77" s="2">
        <f t="shared" si="1"/>
        <v>-2.9743080962298341</v>
      </c>
    </row>
    <row r="78" spans="1:4" ht="17.25">
      <c r="A78" s="2" t="s">
        <v>879</v>
      </c>
      <c r="B78" s="2">
        <v>4.5268216725494304</v>
      </c>
      <c r="C78" s="2">
        <v>0.58560633287075603</v>
      </c>
      <c r="D78" s="2">
        <f t="shared" si="1"/>
        <v>-2.9504954144375644</v>
      </c>
    </row>
    <row r="79" spans="1:4" ht="17.25">
      <c r="A79" s="2" t="s">
        <v>731</v>
      </c>
      <c r="B79" s="2">
        <v>2.2682384700507399</v>
      </c>
      <c r="C79" s="2">
        <v>0.30963705580941497</v>
      </c>
      <c r="D79" s="2">
        <f t="shared" si="1"/>
        <v>-2.8729222838016932</v>
      </c>
    </row>
    <row r="80" spans="1:4" ht="17.25">
      <c r="A80" s="2" t="s">
        <v>90</v>
      </c>
      <c r="B80" s="2">
        <v>2.7633259917630002</v>
      </c>
      <c r="C80" s="2">
        <v>0.37797693837819601</v>
      </c>
      <c r="D80" s="2">
        <f t="shared" si="1"/>
        <v>-2.8700356494173782</v>
      </c>
    </row>
    <row r="81" spans="1:4" ht="17.25">
      <c r="A81" s="2" t="s">
        <v>933</v>
      </c>
      <c r="B81" s="2">
        <v>935716.95476384403</v>
      </c>
      <c r="C81" s="2">
        <v>129456.767801056</v>
      </c>
      <c r="D81" s="2">
        <f t="shared" si="1"/>
        <v>-2.8536018055540411</v>
      </c>
    </row>
    <row r="82" spans="1:4" ht="17.25">
      <c r="A82" s="2" t="s">
        <v>99</v>
      </c>
      <c r="B82" s="2">
        <v>52.953934933084398</v>
      </c>
      <c r="C82" s="2">
        <v>7.6757214606786004</v>
      </c>
      <c r="D82" s="2">
        <f t="shared" si="1"/>
        <v>-2.7863636282952475</v>
      </c>
    </row>
    <row r="83" spans="1:4" ht="17.25">
      <c r="A83" s="2" t="s">
        <v>648</v>
      </c>
      <c r="B83" s="2">
        <v>4.4826921742719597</v>
      </c>
      <c r="C83" s="2">
        <v>0.65000043111334405</v>
      </c>
      <c r="D83" s="2">
        <f t="shared" si="1"/>
        <v>-2.7858528530380711</v>
      </c>
    </row>
    <row r="84" spans="1:4" ht="17.25">
      <c r="A84" s="2" t="s">
        <v>171</v>
      </c>
      <c r="B84" s="2">
        <v>13.678025664048899</v>
      </c>
      <c r="C84" s="2">
        <v>2.0097411437422998</v>
      </c>
      <c r="D84" s="2">
        <f t="shared" si="1"/>
        <v>-2.7667784031905081</v>
      </c>
    </row>
    <row r="85" spans="1:4" ht="17.25">
      <c r="A85" s="2" t="s">
        <v>754</v>
      </c>
      <c r="B85" s="2">
        <v>2894.4079079002599</v>
      </c>
      <c r="C85" s="2">
        <v>426.66642656477802</v>
      </c>
      <c r="D85" s="2">
        <f t="shared" si="1"/>
        <v>-2.7620877570649545</v>
      </c>
    </row>
    <row r="86" spans="1:4" ht="17.25">
      <c r="A86" s="2" t="s">
        <v>893</v>
      </c>
      <c r="B86" s="2">
        <v>73.952214047084595</v>
      </c>
      <c r="C86" s="2">
        <v>10.9700545202281</v>
      </c>
      <c r="D86" s="2">
        <f t="shared" si="1"/>
        <v>-2.7530226448274981</v>
      </c>
    </row>
    <row r="87" spans="1:4" ht="17.25">
      <c r="A87" s="2" t="s">
        <v>791</v>
      </c>
      <c r="B87" s="2">
        <v>5.3303207799507204</v>
      </c>
      <c r="C87" s="2">
        <v>0.79261145188048998</v>
      </c>
      <c r="D87" s="2">
        <f t="shared" si="1"/>
        <v>-2.7495366402757466</v>
      </c>
    </row>
    <row r="88" spans="1:4" ht="17.25">
      <c r="A88" s="2" t="s">
        <v>633</v>
      </c>
      <c r="B88" s="2">
        <v>59.550477626065003</v>
      </c>
      <c r="C88" s="2">
        <v>8.9582434022434008</v>
      </c>
      <c r="D88" s="2">
        <f t="shared" si="1"/>
        <v>-2.7328253083533545</v>
      </c>
    </row>
    <row r="89" spans="1:4" ht="17.25">
      <c r="A89" s="2" t="s">
        <v>856</v>
      </c>
      <c r="B89" s="2">
        <v>1.5756076696290899</v>
      </c>
      <c r="C89" s="2">
        <v>0.23804002393229501</v>
      </c>
      <c r="D89" s="2">
        <f t="shared" si="1"/>
        <v>-2.726632271653934</v>
      </c>
    </row>
    <row r="90" spans="1:4" ht="17.25">
      <c r="A90" s="2" t="s">
        <v>802</v>
      </c>
      <c r="B90" s="2">
        <v>63.2031682891879</v>
      </c>
      <c r="C90" s="2">
        <v>9.6227220969102891</v>
      </c>
      <c r="D90" s="2">
        <f t="shared" si="1"/>
        <v>-2.7154799109558092</v>
      </c>
    </row>
    <row r="91" spans="1:4" ht="17.25">
      <c r="A91" s="2" t="s">
        <v>1040</v>
      </c>
      <c r="B91" s="2">
        <v>116.725707156678</v>
      </c>
      <c r="C91" s="2">
        <v>17.931063647546999</v>
      </c>
      <c r="D91" s="2">
        <f t="shared" si="1"/>
        <v>-2.7025893541883192</v>
      </c>
    </row>
    <row r="92" spans="1:4" ht="17.25">
      <c r="A92" s="2" t="s">
        <v>1039</v>
      </c>
      <c r="B92" s="2">
        <v>790.04565694301198</v>
      </c>
      <c r="C92" s="2">
        <v>121.783673361086</v>
      </c>
      <c r="D92" s="2">
        <f t="shared" si="1"/>
        <v>-2.6976152946950909</v>
      </c>
    </row>
    <row r="93" spans="1:4" ht="17.25">
      <c r="A93" s="2" t="s">
        <v>611</v>
      </c>
      <c r="B93" s="2">
        <v>106.356003400136</v>
      </c>
      <c r="C93" s="2">
        <v>16.4831348408084</v>
      </c>
      <c r="D93" s="2">
        <f t="shared" si="1"/>
        <v>-2.6898389180390581</v>
      </c>
    </row>
    <row r="94" spans="1:4" ht="17.25">
      <c r="A94" s="2" t="s">
        <v>601</v>
      </c>
      <c r="B94" s="2">
        <v>5.6551445555313196</v>
      </c>
      <c r="C94" s="2">
        <v>0.88144153078758403</v>
      </c>
      <c r="D94" s="2">
        <f t="shared" si="1"/>
        <v>-2.6816271238926892</v>
      </c>
    </row>
    <row r="95" spans="1:4" ht="17.25">
      <c r="A95" s="2" t="s">
        <v>918</v>
      </c>
      <c r="B95" s="2">
        <v>62.843720261107599</v>
      </c>
      <c r="C95" s="2">
        <v>9.9098815258911994</v>
      </c>
      <c r="D95" s="2">
        <f t="shared" si="1"/>
        <v>-2.6648288737127706</v>
      </c>
    </row>
    <row r="96" spans="1:4" ht="17.25">
      <c r="A96" s="2" t="s">
        <v>52</v>
      </c>
      <c r="B96" s="2">
        <v>120.797833302973</v>
      </c>
      <c r="C96" s="2">
        <v>19.270512199225401</v>
      </c>
      <c r="D96" s="2">
        <f t="shared" si="1"/>
        <v>-2.6481277546481721</v>
      </c>
    </row>
    <row r="97" spans="1:4" ht="17.25">
      <c r="A97" s="2" t="s">
        <v>1008</v>
      </c>
      <c r="B97" s="2">
        <v>25.241719406213701</v>
      </c>
      <c r="C97" s="2">
        <v>4.1194139008430604</v>
      </c>
      <c r="D97" s="2">
        <f t="shared" si="1"/>
        <v>-2.615299192298628</v>
      </c>
    </row>
    <row r="98" spans="1:4" ht="17.25">
      <c r="A98" s="2" t="s">
        <v>233</v>
      </c>
      <c r="B98" s="2">
        <v>2.1029012451117999</v>
      </c>
      <c r="C98" s="2">
        <v>0.34586455636157498</v>
      </c>
      <c r="D98" s="2">
        <f t="shared" si="1"/>
        <v>-2.6041020195342397</v>
      </c>
    </row>
    <row r="99" spans="1:4" ht="17.25">
      <c r="A99" s="2" t="s">
        <v>729</v>
      </c>
      <c r="B99" s="2">
        <v>605.05285009449699</v>
      </c>
      <c r="C99" s="2">
        <v>100.714161321967</v>
      </c>
      <c r="D99" s="2">
        <f t="shared" si="1"/>
        <v>-2.5867946106915483</v>
      </c>
    </row>
    <row r="100" spans="1:4" ht="17.25">
      <c r="A100" s="2" t="s">
        <v>514</v>
      </c>
      <c r="B100" s="2">
        <v>5.35239405335955</v>
      </c>
      <c r="C100" s="2">
        <v>0.91665893504850904</v>
      </c>
      <c r="D100" s="2">
        <f t="shared" si="1"/>
        <v>-2.5457273843589334</v>
      </c>
    </row>
    <row r="101" spans="1:4" ht="17.25">
      <c r="A101" s="2" t="s">
        <v>85</v>
      </c>
      <c r="B101" s="2">
        <v>327.23684253733802</v>
      </c>
      <c r="C101" s="2">
        <v>56.282751688118402</v>
      </c>
      <c r="D101" s="2">
        <f t="shared" si="1"/>
        <v>-2.5395704163938015</v>
      </c>
    </row>
    <row r="102" spans="1:4" ht="17.25">
      <c r="A102" s="2" t="s">
        <v>127</v>
      </c>
      <c r="B102" s="2">
        <v>4.8643907515374201</v>
      </c>
      <c r="C102" s="2">
        <v>0.84081233557422097</v>
      </c>
      <c r="D102" s="2">
        <f t="shared" si="1"/>
        <v>-2.5324033832793917</v>
      </c>
    </row>
    <row r="103" spans="1:4" ht="17.25">
      <c r="A103" s="2" t="s">
        <v>701</v>
      </c>
      <c r="B103" s="2">
        <v>231.322241346407</v>
      </c>
      <c r="C103" s="2">
        <v>40.170127261387599</v>
      </c>
      <c r="D103" s="2">
        <f t="shared" si="1"/>
        <v>-2.525709048932494</v>
      </c>
    </row>
    <row r="104" spans="1:4" ht="17.25">
      <c r="A104" s="2" t="s">
        <v>831</v>
      </c>
      <c r="B104" s="2">
        <v>3.5470435328523702</v>
      </c>
      <c r="C104" s="2">
        <v>0.616011734915895</v>
      </c>
      <c r="D104" s="2">
        <f t="shared" si="1"/>
        <v>-2.5255872971897499</v>
      </c>
    </row>
    <row r="105" spans="1:4" ht="17.25">
      <c r="A105" s="2" t="s">
        <v>258</v>
      </c>
      <c r="B105" s="2">
        <v>30.281198195851701</v>
      </c>
      <c r="C105" s="2">
        <v>5.2709015875673</v>
      </c>
      <c r="D105" s="2">
        <f t="shared" si="1"/>
        <v>-2.522300631382572</v>
      </c>
    </row>
    <row r="106" spans="1:4" ht="17.25">
      <c r="A106" s="2" t="s">
        <v>825</v>
      </c>
      <c r="B106" s="2">
        <v>5.2248624638239498</v>
      </c>
      <c r="C106" s="2">
        <v>0.91490512038074001</v>
      </c>
      <c r="D106" s="2">
        <f t="shared" si="1"/>
        <v>-2.5136990184969088</v>
      </c>
    </row>
    <row r="107" spans="1:4" ht="17.25">
      <c r="A107" s="2" t="s">
        <v>1006</v>
      </c>
      <c r="B107" s="2">
        <v>42.325348237458797</v>
      </c>
      <c r="C107" s="2">
        <v>7.44197851610918</v>
      </c>
      <c r="D107" s="2">
        <f t="shared" si="1"/>
        <v>-2.5077638074007718</v>
      </c>
    </row>
    <row r="108" spans="1:4" ht="17.25">
      <c r="A108" s="2" t="s">
        <v>717</v>
      </c>
      <c r="B108" s="2">
        <v>36.355089687217799</v>
      </c>
      <c r="C108" s="2">
        <v>6.4268423604560203</v>
      </c>
      <c r="D108" s="2">
        <f t="shared" si="1"/>
        <v>-2.4999753635262394</v>
      </c>
    </row>
    <row r="109" spans="1:4" ht="17.25">
      <c r="A109" s="2" t="s">
        <v>361</v>
      </c>
      <c r="B109" s="2">
        <v>68.524970946260098</v>
      </c>
      <c r="C109" s="2">
        <v>12.1190803889618</v>
      </c>
      <c r="D109" s="2">
        <f t="shared" si="1"/>
        <v>-2.4993495819135214</v>
      </c>
    </row>
    <row r="110" spans="1:4" ht="17.25">
      <c r="A110" s="2" t="s">
        <v>382</v>
      </c>
      <c r="B110" s="2">
        <v>14.435192120197801</v>
      </c>
      <c r="C110" s="2">
        <v>2.5693313297549798</v>
      </c>
      <c r="D110" s="2">
        <f t="shared" si="1"/>
        <v>-2.4901254577482081</v>
      </c>
    </row>
    <row r="111" spans="1:4" ht="17.25">
      <c r="A111" s="2" t="s">
        <v>875</v>
      </c>
      <c r="B111" s="2">
        <v>2.3121995445415999</v>
      </c>
      <c r="C111" s="2">
        <v>0.414806389827171</v>
      </c>
      <c r="D111" s="2">
        <f t="shared" si="1"/>
        <v>-2.4787558856376863</v>
      </c>
    </row>
    <row r="112" spans="1:4" ht="17.25">
      <c r="A112" s="2" t="s">
        <v>727</v>
      </c>
      <c r="B112" s="2">
        <v>117.11204626978</v>
      </c>
      <c r="C112" s="2">
        <v>21.1534033367946</v>
      </c>
      <c r="D112" s="2">
        <f t="shared" si="1"/>
        <v>-2.4689277806199033</v>
      </c>
    </row>
    <row r="113" spans="1:4" ht="17.25">
      <c r="A113" s="2" t="s">
        <v>776</v>
      </c>
      <c r="B113" s="2">
        <v>663.21278238576201</v>
      </c>
      <c r="C113" s="2">
        <v>119.85892447964</v>
      </c>
      <c r="D113" s="2">
        <f t="shared" si="1"/>
        <v>-2.4681344793241329</v>
      </c>
    </row>
    <row r="114" spans="1:4" ht="17.25">
      <c r="A114" s="2" t="s">
        <v>973</v>
      </c>
      <c r="B114" s="2">
        <v>27.051450066210101</v>
      </c>
      <c r="C114" s="2">
        <v>4.9756163826969697</v>
      </c>
      <c r="D114" s="2">
        <f t="shared" si="1"/>
        <v>-2.4427587664949231</v>
      </c>
    </row>
    <row r="115" spans="1:4" ht="17.25">
      <c r="A115" s="2" t="s">
        <v>927</v>
      </c>
      <c r="B115" s="2">
        <v>5.3552375323191299</v>
      </c>
      <c r="C115" s="2">
        <v>0.98657127083038298</v>
      </c>
      <c r="D115" s="2">
        <f t="shared" si="1"/>
        <v>-2.4404553858736961</v>
      </c>
    </row>
    <row r="116" spans="1:4" ht="17.25">
      <c r="A116" s="2" t="s">
        <v>663</v>
      </c>
      <c r="B116" s="2">
        <v>541.56178285778401</v>
      </c>
      <c r="C116" s="2">
        <v>100.18198815043399</v>
      </c>
      <c r="D116" s="2">
        <f t="shared" si="1"/>
        <v>-2.4345027860055146</v>
      </c>
    </row>
    <row r="117" spans="1:4" ht="17.25">
      <c r="A117" s="2" t="s">
        <v>1001</v>
      </c>
      <c r="B117" s="2">
        <v>406.45400330375998</v>
      </c>
      <c r="C117" s="2">
        <v>75.206004265642804</v>
      </c>
      <c r="D117" s="2">
        <f t="shared" si="1"/>
        <v>-2.4341723448861847</v>
      </c>
    </row>
    <row r="118" spans="1:4" ht="17.25">
      <c r="A118" s="2" t="s">
        <v>939</v>
      </c>
      <c r="B118" s="2">
        <v>324.88096910182998</v>
      </c>
      <c r="C118" s="2">
        <v>60.510124176513202</v>
      </c>
      <c r="D118" s="2">
        <f t="shared" si="1"/>
        <v>-2.4246627854301068</v>
      </c>
    </row>
    <row r="119" spans="1:4" ht="17.25">
      <c r="A119" s="2" t="s">
        <v>853</v>
      </c>
      <c r="B119" s="2">
        <v>26.3499115968817</v>
      </c>
      <c r="C119" s="2">
        <v>4.9156006614540297</v>
      </c>
      <c r="D119" s="2">
        <f t="shared" si="1"/>
        <v>-2.4223584992119447</v>
      </c>
    </row>
    <row r="120" spans="1:4" ht="17.25">
      <c r="A120" s="2" t="s">
        <v>753</v>
      </c>
      <c r="B120" s="2">
        <v>70.824574572572601</v>
      </c>
      <c r="C120" s="2">
        <v>13.316855632321101</v>
      </c>
      <c r="D120" s="2">
        <f t="shared" si="1"/>
        <v>-2.410996556319092</v>
      </c>
    </row>
    <row r="121" spans="1:4" ht="17.25">
      <c r="A121" s="2" t="s">
        <v>783</v>
      </c>
      <c r="B121" s="2">
        <v>1043.4752863817</v>
      </c>
      <c r="C121" s="2">
        <v>196.44901169361</v>
      </c>
      <c r="D121" s="2">
        <f t="shared" si="1"/>
        <v>-2.4091696172439883</v>
      </c>
    </row>
    <row r="122" spans="1:4" ht="17.25">
      <c r="A122" s="2" t="s">
        <v>438</v>
      </c>
      <c r="B122" s="2">
        <v>159.42764646095799</v>
      </c>
      <c r="C122" s="2">
        <v>30.1037967800759</v>
      </c>
      <c r="D122" s="2">
        <f t="shared" si="1"/>
        <v>-2.4048844692427074</v>
      </c>
    </row>
    <row r="123" spans="1:4" ht="17.25">
      <c r="A123" s="2" t="s">
        <v>1052</v>
      </c>
      <c r="B123" s="2">
        <v>131.87284450787899</v>
      </c>
      <c r="C123" s="2">
        <v>24.942402343033901</v>
      </c>
      <c r="D123" s="2">
        <f t="shared" si="1"/>
        <v>-2.4024751817838768</v>
      </c>
    </row>
    <row r="124" spans="1:4" ht="17.25">
      <c r="A124" s="2" t="s">
        <v>759</v>
      </c>
      <c r="B124" s="2">
        <v>173.777986563864</v>
      </c>
      <c r="C124" s="2">
        <v>32.981888662397203</v>
      </c>
      <c r="D124" s="2">
        <f t="shared" si="1"/>
        <v>-2.3974994192250385</v>
      </c>
    </row>
    <row r="125" spans="1:4" ht="17.25">
      <c r="A125" s="2" t="s">
        <v>130</v>
      </c>
      <c r="B125" s="2">
        <v>20.220458162243101</v>
      </c>
      <c r="C125" s="2">
        <v>3.87898994110386</v>
      </c>
      <c r="D125" s="2">
        <f t="shared" si="1"/>
        <v>-2.3820627468747917</v>
      </c>
    </row>
    <row r="126" spans="1:4" ht="17.25">
      <c r="A126" s="2" t="s">
        <v>878</v>
      </c>
      <c r="B126" s="2">
        <v>218.29107316193</v>
      </c>
      <c r="C126" s="2">
        <v>42.177267880967499</v>
      </c>
      <c r="D126" s="2">
        <f t="shared" si="1"/>
        <v>-2.3717155839396225</v>
      </c>
    </row>
    <row r="127" spans="1:4" ht="17.25">
      <c r="A127" s="2" t="s">
        <v>488</v>
      </c>
      <c r="B127" s="2">
        <v>3.3303737745302602</v>
      </c>
      <c r="C127" s="2">
        <v>0.64475624912043195</v>
      </c>
      <c r="D127" s="2">
        <f t="shared" si="1"/>
        <v>-2.3688583468272659</v>
      </c>
    </row>
    <row r="128" spans="1:4" ht="17.25">
      <c r="A128" s="2" t="s">
        <v>214</v>
      </c>
      <c r="B128" s="2">
        <v>2.7263194092746499</v>
      </c>
      <c r="C128" s="2">
        <v>0.53040432544907501</v>
      </c>
      <c r="D128" s="2">
        <f t="shared" si="1"/>
        <v>-2.3617901490643036</v>
      </c>
    </row>
    <row r="129" spans="1:4" ht="17.25">
      <c r="A129" s="2" t="s">
        <v>818</v>
      </c>
      <c r="B129" s="2">
        <v>9.1953515038615592</v>
      </c>
      <c r="C129" s="2">
        <v>1.8000477265057699</v>
      </c>
      <c r="D129" s="2">
        <f t="shared" si="1"/>
        <v>-2.3528695658107059</v>
      </c>
    </row>
    <row r="130" spans="1:4" ht="17.25">
      <c r="A130" s="2" t="s">
        <v>761</v>
      </c>
      <c r="B130" s="2">
        <v>21.777495191693699</v>
      </c>
      <c r="C130" s="2">
        <v>4.2848062825376898</v>
      </c>
      <c r="D130" s="2">
        <f t="shared" ref="D130:D193" si="2">LOG(C130/B130,2)</f>
        <v>-2.3455361411889788</v>
      </c>
    </row>
    <row r="131" spans="1:4" ht="17.25">
      <c r="A131" s="2" t="s">
        <v>943</v>
      </c>
      <c r="B131" s="2">
        <v>55.187871366925101</v>
      </c>
      <c r="C131" s="2">
        <v>10.9590387100647</v>
      </c>
      <c r="D131" s="2">
        <f t="shared" si="2"/>
        <v>-2.3322299853886865</v>
      </c>
    </row>
    <row r="132" spans="1:4" ht="17.25">
      <c r="A132" s="2" t="s">
        <v>690</v>
      </c>
      <c r="B132" s="2">
        <v>74.372955289983906</v>
      </c>
      <c r="C132" s="2">
        <v>14.912485253931401</v>
      </c>
      <c r="D132" s="2">
        <f t="shared" si="2"/>
        <v>-2.3182573890098435</v>
      </c>
    </row>
    <row r="133" spans="1:4" ht="17.25">
      <c r="A133" s="2" t="s">
        <v>711</v>
      </c>
      <c r="B133" s="2">
        <v>1223.51750215572</v>
      </c>
      <c r="C133" s="2">
        <v>245.50822688780099</v>
      </c>
      <c r="D133" s="2">
        <f t="shared" si="2"/>
        <v>-2.3171914643807292</v>
      </c>
    </row>
    <row r="134" spans="1:4" ht="17.25">
      <c r="A134" s="2" t="s">
        <v>466</v>
      </c>
      <c r="B134" s="2">
        <v>100.409049966227</v>
      </c>
      <c r="C134" s="2">
        <v>20.154754825795699</v>
      </c>
      <c r="D134" s="2">
        <f t="shared" si="2"/>
        <v>-2.31669716804541</v>
      </c>
    </row>
    <row r="135" spans="1:4" ht="17.25">
      <c r="A135" s="2" t="s">
        <v>793</v>
      </c>
      <c r="B135" s="2">
        <v>13.3405363942744</v>
      </c>
      <c r="C135" s="2">
        <v>2.6814313904946601</v>
      </c>
      <c r="D135" s="2">
        <f t="shared" si="2"/>
        <v>-2.314741430494379</v>
      </c>
    </row>
    <row r="136" spans="1:4" ht="17.25">
      <c r="A136" s="2" t="s">
        <v>920</v>
      </c>
      <c r="B136" s="2">
        <v>95.6950360211099</v>
      </c>
      <c r="C136" s="2">
        <v>19.303723421370901</v>
      </c>
      <c r="D136" s="2">
        <f t="shared" si="2"/>
        <v>-2.3095649396163238</v>
      </c>
    </row>
    <row r="137" spans="1:4" ht="17.25">
      <c r="A137" s="2" t="s">
        <v>951</v>
      </c>
      <c r="B137" s="2">
        <v>12.566837656333099</v>
      </c>
      <c r="C137" s="2">
        <v>2.5366901921434701</v>
      </c>
      <c r="D137" s="2">
        <f t="shared" si="2"/>
        <v>-2.3086024149637363</v>
      </c>
    </row>
    <row r="138" spans="1:4" ht="17.25">
      <c r="A138" s="2" t="s">
        <v>1035</v>
      </c>
      <c r="B138" s="2">
        <v>64.598720935337198</v>
      </c>
      <c r="C138" s="2">
        <v>13.1182848682661</v>
      </c>
      <c r="D138" s="2">
        <f t="shared" si="2"/>
        <v>-2.2999264904687959</v>
      </c>
    </row>
    <row r="139" spans="1:4" ht="17.25">
      <c r="A139" s="2" t="s">
        <v>266</v>
      </c>
      <c r="B139" s="2">
        <v>2.79709598379862</v>
      </c>
      <c r="C139" s="2">
        <v>0.56825464452359498</v>
      </c>
      <c r="D139" s="2">
        <f t="shared" si="2"/>
        <v>-2.2993202856883252</v>
      </c>
    </row>
    <row r="140" spans="1:4" ht="17.25">
      <c r="A140" s="2" t="s">
        <v>79</v>
      </c>
      <c r="B140" s="2">
        <v>7.5959882175447602</v>
      </c>
      <c r="C140" s="2">
        <v>1.5434748138637799</v>
      </c>
      <c r="D140" s="2">
        <f t="shared" si="2"/>
        <v>-2.2990557261499229</v>
      </c>
    </row>
    <row r="141" spans="1:4" ht="17.25">
      <c r="A141" s="2" t="s">
        <v>331</v>
      </c>
      <c r="B141" s="2">
        <v>4.3318423236451302</v>
      </c>
      <c r="C141" s="2">
        <v>0.88388518541626804</v>
      </c>
      <c r="D141" s="2">
        <f t="shared" si="2"/>
        <v>-2.2930498464588278</v>
      </c>
    </row>
    <row r="142" spans="1:4" ht="17.25">
      <c r="A142" s="2" t="s">
        <v>1038</v>
      </c>
      <c r="B142" s="2">
        <v>1575.39138665262</v>
      </c>
      <c r="C142" s="2">
        <v>323.28910514499597</v>
      </c>
      <c r="D142" s="2">
        <f t="shared" si="2"/>
        <v>-2.284813498498055</v>
      </c>
    </row>
    <row r="143" spans="1:4" ht="17.25">
      <c r="A143" s="2" t="s">
        <v>1050</v>
      </c>
      <c r="B143" s="2">
        <v>1020.51250598767</v>
      </c>
      <c r="C143" s="2">
        <v>209.86082231602199</v>
      </c>
      <c r="D143" s="2">
        <f t="shared" si="2"/>
        <v>-2.2817890935330407</v>
      </c>
    </row>
    <row r="144" spans="1:4" ht="17.25">
      <c r="A144" s="2" t="s">
        <v>910</v>
      </c>
      <c r="B144" s="2">
        <v>1707.7830493044801</v>
      </c>
      <c r="C144" s="2">
        <v>351.56949289262297</v>
      </c>
      <c r="D144" s="2">
        <f t="shared" si="2"/>
        <v>-2.2802429192034137</v>
      </c>
    </row>
    <row r="145" spans="1:4" ht="17.25">
      <c r="A145" s="2" t="s">
        <v>118</v>
      </c>
      <c r="B145" s="2">
        <v>73.797415664754396</v>
      </c>
      <c r="C145" s="2">
        <v>15.236917778819601</v>
      </c>
      <c r="D145" s="2">
        <f t="shared" si="2"/>
        <v>-2.2759992002077234</v>
      </c>
    </row>
    <row r="146" spans="1:4" ht="17.25">
      <c r="A146" s="2" t="s">
        <v>1043</v>
      </c>
      <c r="B146" s="2">
        <v>493.388379913721</v>
      </c>
      <c r="C146" s="2">
        <v>102.40175365725599</v>
      </c>
      <c r="D146" s="2">
        <f t="shared" si="2"/>
        <v>-2.2684833161745277</v>
      </c>
    </row>
    <row r="147" spans="1:4" ht="17.25">
      <c r="A147" s="2" t="s">
        <v>755</v>
      </c>
      <c r="B147" s="2">
        <v>16.095181058150999</v>
      </c>
      <c r="C147" s="2">
        <v>3.3638938509526399</v>
      </c>
      <c r="D147" s="2">
        <f t="shared" si="2"/>
        <v>-2.2584247195020377</v>
      </c>
    </row>
    <row r="148" spans="1:4" ht="17.25">
      <c r="A148" s="2" t="s">
        <v>433</v>
      </c>
      <c r="B148" s="2">
        <v>6.6590531251956904</v>
      </c>
      <c r="C148" s="2">
        <v>1.39588587340708</v>
      </c>
      <c r="D148" s="2">
        <f t="shared" si="2"/>
        <v>-2.2541360571703364</v>
      </c>
    </row>
    <row r="149" spans="1:4" ht="17.25">
      <c r="A149" s="2" t="s">
        <v>366</v>
      </c>
      <c r="B149" s="2">
        <v>16.0391306701896</v>
      </c>
      <c r="C149" s="2">
        <v>3.3846119447474701</v>
      </c>
      <c r="D149" s="2">
        <f t="shared" si="2"/>
        <v>-2.2445336096759556</v>
      </c>
    </row>
    <row r="150" spans="1:4" ht="17.25">
      <c r="A150" s="2" t="s">
        <v>1045</v>
      </c>
      <c r="B150" s="2">
        <v>711.97924361437197</v>
      </c>
      <c r="C150" s="2">
        <v>150.42698586911899</v>
      </c>
      <c r="D150" s="2">
        <f t="shared" si="2"/>
        <v>-2.2427717801035465</v>
      </c>
    </row>
    <row r="151" spans="1:4" ht="17.25">
      <c r="A151" s="2" t="s">
        <v>969</v>
      </c>
      <c r="B151" s="2">
        <v>32.707412214616397</v>
      </c>
      <c r="C151" s="2">
        <v>6.9324648311759898</v>
      </c>
      <c r="D151" s="2">
        <f t="shared" si="2"/>
        <v>-2.2381773214956553</v>
      </c>
    </row>
    <row r="152" spans="1:4" ht="17.25">
      <c r="A152" s="2" t="s">
        <v>811</v>
      </c>
      <c r="B152" s="2">
        <v>14.925883329986499</v>
      </c>
      <c r="C152" s="2">
        <v>3.1822781487377299</v>
      </c>
      <c r="D152" s="2">
        <f t="shared" si="2"/>
        <v>-2.229684468445178</v>
      </c>
    </row>
    <row r="153" spans="1:4" ht="17.25">
      <c r="A153" s="2" t="s">
        <v>1014</v>
      </c>
      <c r="B153" s="2">
        <v>20.6761095982637</v>
      </c>
      <c r="C153" s="2">
        <v>4.4218337555610301</v>
      </c>
      <c r="D153" s="2">
        <f t="shared" si="2"/>
        <v>-2.2252480633995466</v>
      </c>
    </row>
    <row r="154" spans="1:4" ht="17.25">
      <c r="A154" s="2" t="s">
        <v>643</v>
      </c>
      <c r="B154" s="2">
        <v>29.715646914982401</v>
      </c>
      <c r="C154" s="2">
        <v>6.3614608039647997</v>
      </c>
      <c r="D154" s="2">
        <f t="shared" si="2"/>
        <v>-2.2237927893672058</v>
      </c>
    </row>
    <row r="155" spans="1:4" ht="17.25">
      <c r="A155" s="2" t="s">
        <v>192</v>
      </c>
      <c r="B155" s="2">
        <v>10.019750164505201</v>
      </c>
      <c r="C155" s="2">
        <v>2.1535174783128999</v>
      </c>
      <c r="D155" s="2">
        <f t="shared" si="2"/>
        <v>-2.21807959848769</v>
      </c>
    </row>
    <row r="156" spans="1:4" ht="17.25">
      <c r="A156" s="2" t="s">
        <v>991</v>
      </c>
      <c r="B156" s="2">
        <v>2.49093006068416</v>
      </c>
      <c r="C156" s="2">
        <v>0.53731151610651695</v>
      </c>
      <c r="D156" s="2">
        <f t="shared" si="2"/>
        <v>-2.2128538502189428</v>
      </c>
    </row>
    <row r="157" spans="1:4" ht="17.25">
      <c r="A157" s="2" t="s">
        <v>980</v>
      </c>
      <c r="B157" s="2">
        <v>5.09177111327043</v>
      </c>
      <c r="C157" s="2">
        <v>1.10185397234979</v>
      </c>
      <c r="D157" s="2">
        <f t="shared" si="2"/>
        <v>-2.2082345306754116</v>
      </c>
    </row>
    <row r="158" spans="1:4" ht="17.25">
      <c r="A158" s="2" t="s">
        <v>857</v>
      </c>
      <c r="B158" s="2">
        <v>693.42833349979196</v>
      </c>
      <c r="C158" s="2">
        <v>150.83198373281999</v>
      </c>
      <c r="D158" s="2">
        <f t="shared" si="2"/>
        <v>-2.2008044035832897</v>
      </c>
    </row>
    <row r="159" spans="1:4" ht="17.25">
      <c r="A159" s="2" t="s">
        <v>953</v>
      </c>
      <c r="B159" s="2">
        <v>15.432020226416601</v>
      </c>
      <c r="C159" s="2">
        <v>3.3660278514787101</v>
      </c>
      <c r="D159" s="2">
        <f t="shared" si="2"/>
        <v>-2.1968079203082729</v>
      </c>
    </row>
    <row r="160" spans="1:4" ht="17.25">
      <c r="A160" s="2" t="s">
        <v>78</v>
      </c>
      <c r="B160" s="2">
        <v>6.39413105706004</v>
      </c>
      <c r="C160" s="2">
        <v>1.3960159213446</v>
      </c>
      <c r="D160" s="2">
        <f t="shared" si="2"/>
        <v>-2.1954329192105213</v>
      </c>
    </row>
    <row r="161" spans="1:4" ht="17.25">
      <c r="A161" s="2" t="s">
        <v>930</v>
      </c>
      <c r="B161" s="2">
        <v>11.744031480106299</v>
      </c>
      <c r="C161" s="2">
        <v>2.5676535510307099</v>
      </c>
      <c r="D161" s="2">
        <f t="shared" si="2"/>
        <v>-2.1934052800667465</v>
      </c>
    </row>
    <row r="162" spans="1:4" ht="17.25">
      <c r="A162" s="2" t="s">
        <v>700</v>
      </c>
      <c r="B162" s="2">
        <v>85.3627640462241</v>
      </c>
      <c r="C162" s="2">
        <v>18.698550393158001</v>
      </c>
      <c r="D162" s="2">
        <f t="shared" si="2"/>
        <v>-2.1906804620006843</v>
      </c>
    </row>
    <row r="163" spans="1:4" ht="17.25">
      <c r="A163" s="2" t="s">
        <v>284</v>
      </c>
      <c r="B163" s="2">
        <v>20.109830474092799</v>
      </c>
      <c r="C163" s="2">
        <v>4.4335979199805102</v>
      </c>
      <c r="D163" s="2">
        <f t="shared" si="2"/>
        <v>-2.1813510755673748</v>
      </c>
    </row>
    <row r="164" spans="1:4" ht="17.25">
      <c r="A164" s="2" t="s">
        <v>1016</v>
      </c>
      <c r="B164" s="2">
        <v>161.22093067998401</v>
      </c>
      <c r="C164" s="2">
        <v>35.747502336849401</v>
      </c>
      <c r="D164" s="2">
        <f t="shared" si="2"/>
        <v>-2.1731247054325791</v>
      </c>
    </row>
    <row r="165" spans="1:4" ht="17.25">
      <c r="A165" s="2" t="s">
        <v>29</v>
      </c>
      <c r="B165" s="2">
        <v>8.5028598424700697</v>
      </c>
      <c r="C165" s="2">
        <v>1.88622040284952</v>
      </c>
      <c r="D165" s="2">
        <f t="shared" si="2"/>
        <v>-2.1724498940786576</v>
      </c>
    </row>
    <row r="166" spans="1:4" ht="17.25">
      <c r="A166" s="2" t="s">
        <v>635</v>
      </c>
      <c r="B166" s="2">
        <v>4.1777418845055303</v>
      </c>
      <c r="C166" s="2">
        <v>0.93534625292218099</v>
      </c>
      <c r="D166" s="2">
        <f t="shared" si="2"/>
        <v>-2.1591509246340514</v>
      </c>
    </row>
    <row r="167" spans="1:4" ht="17.25">
      <c r="A167" s="2" t="s">
        <v>849</v>
      </c>
      <c r="B167" s="2">
        <v>7.0128659255171897</v>
      </c>
      <c r="C167" s="2">
        <v>1.5744305001553101</v>
      </c>
      <c r="D167" s="2">
        <f t="shared" si="2"/>
        <v>-2.1551740721015977</v>
      </c>
    </row>
    <row r="168" spans="1:4" ht="17.25">
      <c r="A168" s="2" t="s">
        <v>68</v>
      </c>
      <c r="B168" s="2">
        <v>28.241227470929701</v>
      </c>
      <c r="C168" s="2">
        <v>6.3638375874994297</v>
      </c>
      <c r="D168" s="2">
        <f t="shared" si="2"/>
        <v>-2.1498338729695181</v>
      </c>
    </row>
    <row r="169" spans="1:4" ht="17.25">
      <c r="A169" s="2" t="s">
        <v>186</v>
      </c>
      <c r="B169" s="2">
        <v>77.808234406167401</v>
      </c>
      <c r="C169" s="2">
        <v>17.5787840838588</v>
      </c>
      <c r="D169" s="2">
        <f t="shared" si="2"/>
        <v>-2.146087559576892</v>
      </c>
    </row>
    <row r="170" spans="1:4" ht="17.25">
      <c r="A170" s="2" t="s">
        <v>213</v>
      </c>
      <c r="B170" s="2">
        <v>113.838544793181</v>
      </c>
      <c r="C170" s="2">
        <v>25.739392340933399</v>
      </c>
      <c r="D170" s="2">
        <f t="shared" si="2"/>
        <v>-2.144939225280909</v>
      </c>
    </row>
    <row r="171" spans="1:4" ht="17.25">
      <c r="A171" s="2" t="s">
        <v>840</v>
      </c>
      <c r="B171" s="2">
        <v>87.056925922277799</v>
      </c>
      <c r="C171" s="2">
        <v>19.811551791265401</v>
      </c>
      <c r="D171" s="2">
        <f t="shared" si="2"/>
        <v>-2.1356171903542722</v>
      </c>
    </row>
    <row r="172" spans="1:4" ht="17.25">
      <c r="A172" s="2" t="s">
        <v>988</v>
      </c>
      <c r="B172" s="2">
        <v>236.29294520651601</v>
      </c>
      <c r="C172" s="2">
        <v>53.846951829437003</v>
      </c>
      <c r="D172" s="2">
        <f t="shared" si="2"/>
        <v>-2.1336399726097293</v>
      </c>
    </row>
    <row r="173" spans="1:4" ht="17.25">
      <c r="A173" s="2" t="s">
        <v>609</v>
      </c>
      <c r="B173" s="2">
        <v>128.89801045215901</v>
      </c>
      <c r="C173" s="2">
        <v>29.443689958001301</v>
      </c>
      <c r="D173" s="2">
        <f t="shared" si="2"/>
        <v>-2.130199605750331</v>
      </c>
    </row>
    <row r="174" spans="1:4" ht="17.25">
      <c r="A174" s="2" t="s">
        <v>774</v>
      </c>
      <c r="B174" s="2">
        <v>1338.24038772217</v>
      </c>
      <c r="C174" s="2">
        <v>307.10330458248302</v>
      </c>
      <c r="D174" s="2">
        <f t="shared" si="2"/>
        <v>-2.1235413485205585</v>
      </c>
    </row>
    <row r="175" spans="1:4" ht="17.25">
      <c r="A175" s="2" t="s">
        <v>132</v>
      </c>
      <c r="B175" s="2">
        <v>132.02032152379701</v>
      </c>
      <c r="C175" s="2">
        <v>30.297536541454601</v>
      </c>
      <c r="D175" s="2">
        <f t="shared" si="2"/>
        <v>-2.1234876170715569</v>
      </c>
    </row>
    <row r="176" spans="1:4" ht="17.25">
      <c r="A176" s="2" t="s">
        <v>782</v>
      </c>
      <c r="B176" s="2">
        <v>92.295862291169797</v>
      </c>
      <c r="C176" s="2">
        <v>21.207588753947199</v>
      </c>
      <c r="D176" s="2">
        <f t="shared" si="2"/>
        <v>-2.1216853723386842</v>
      </c>
    </row>
    <row r="177" spans="1:4" ht="17.25">
      <c r="A177" s="2" t="s">
        <v>978</v>
      </c>
      <c r="B177" s="2">
        <v>237.92968159835601</v>
      </c>
      <c r="C177" s="2">
        <v>55.386417723637997</v>
      </c>
      <c r="D177" s="2">
        <f t="shared" si="2"/>
        <v>-2.1029311222442826</v>
      </c>
    </row>
    <row r="178" spans="1:4" ht="17.25">
      <c r="A178" s="2" t="s">
        <v>462</v>
      </c>
      <c r="B178" s="2">
        <v>2.4578975654009398</v>
      </c>
      <c r="C178" s="2">
        <v>0.57287089980537698</v>
      </c>
      <c r="D178" s="2">
        <f t="shared" si="2"/>
        <v>-2.101142831655284</v>
      </c>
    </row>
    <row r="179" spans="1:4" ht="17.25">
      <c r="A179" s="2" t="s">
        <v>971</v>
      </c>
      <c r="B179" s="2">
        <v>49.9347447234532</v>
      </c>
      <c r="C179" s="2">
        <v>11.6494331561106</v>
      </c>
      <c r="D179" s="2">
        <f t="shared" si="2"/>
        <v>-2.0997842386509955</v>
      </c>
    </row>
    <row r="180" spans="1:4" ht="17.25">
      <c r="A180" s="2" t="s">
        <v>859</v>
      </c>
      <c r="B180" s="2">
        <v>10.2734365570654</v>
      </c>
      <c r="C180" s="2">
        <v>2.4020281621542701</v>
      </c>
      <c r="D180" s="2">
        <f t="shared" si="2"/>
        <v>-2.096593885998201</v>
      </c>
    </row>
    <row r="181" spans="1:4" ht="17.25">
      <c r="A181" s="2" t="s">
        <v>567</v>
      </c>
      <c r="B181" s="2">
        <v>249.12019512278599</v>
      </c>
      <c r="C181" s="2">
        <v>58.351608840666998</v>
      </c>
      <c r="D181" s="2">
        <f t="shared" si="2"/>
        <v>-2.093997640675163</v>
      </c>
    </row>
    <row r="182" spans="1:4" ht="17.25">
      <c r="A182" s="2" t="s">
        <v>430</v>
      </c>
      <c r="B182" s="2">
        <v>1021.22443621101</v>
      </c>
      <c r="C182" s="2">
        <v>239.649639094218</v>
      </c>
      <c r="D182" s="2">
        <f t="shared" si="2"/>
        <v>-2.0913012921639007</v>
      </c>
    </row>
    <row r="183" spans="1:4" ht="17.25">
      <c r="A183" s="2" t="s">
        <v>7</v>
      </c>
      <c r="B183" s="2">
        <v>76.162414740591402</v>
      </c>
      <c r="C183" s="2">
        <v>17.921318787096698</v>
      </c>
      <c r="D183" s="2">
        <f t="shared" si="2"/>
        <v>-2.0874024144417245</v>
      </c>
    </row>
    <row r="184" spans="1:4" ht="17.25">
      <c r="A184" s="2" t="s">
        <v>381</v>
      </c>
      <c r="B184" s="2">
        <v>72.251334397907698</v>
      </c>
      <c r="C184" s="2">
        <v>17.0124657539784</v>
      </c>
      <c r="D184" s="2">
        <f t="shared" si="2"/>
        <v>-2.0864319751615423</v>
      </c>
    </row>
    <row r="185" spans="1:4" ht="17.25">
      <c r="A185" s="2" t="s">
        <v>497</v>
      </c>
      <c r="B185" s="2">
        <v>20.050761513571</v>
      </c>
      <c r="C185" s="2">
        <v>4.7743121919070504</v>
      </c>
      <c r="D185" s="2">
        <f t="shared" si="2"/>
        <v>-2.07029221791116</v>
      </c>
    </row>
    <row r="186" spans="1:4" ht="17.25">
      <c r="A186" s="2" t="s">
        <v>970</v>
      </c>
      <c r="B186" s="2">
        <v>152.0090201747</v>
      </c>
      <c r="C186" s="2">
        <v>36.235807599689899</v>
      </c>
      <c r="D186" s="2">
        <f t="shared" si="2"/>
        <v>-2.0686689817222321</v>
      </c>
    </row>
    <row r="187" spans="1:4" ht="17.25">
      <c r="A187" s="2" t="s">
        <v>852</v>
      </c>
      <c r="B187" s="2">
        <v>36.636489977247102</v>
      </c>
      <c r="C187" s="2">
        <v>8.7459615290734494</v>
      </c>
      <c r="D187" s="2">
        <f t="shared" si="2"/>
        <v>-2.0665923825914563</v>
      </c>
    </row>
    <row r="188" spans="1:4" ht="17.25">
      <c r="A188" s="2" t="s">
        <v>613</v>
      </c>
      <c r="B188" s="2">
        <v>8.9616214483810097</v>
      </c>
      <c r="C188" s="2">
        <v>2.1420704327805602</v>
      </c>
      <c r="D188" s="2">
        <f t="shared" si="2"/>
        <v>-2.0647538685953388</v>
      </c>
    </row>
    <row r="189" spans="1:4" ht="17.25">
      <c r="A189" s="2" t="s">
        <v>737</v>
      </c>
      <c r="B189" s="2">
        <v>78.010788491711395</v>
      </c>
      <c r="C189" s="2">
        <v>18.6965572169834</v>
      </c>
      <c r="D189" s="2">
        <f t="shared" si="2"/>
        <v>-2.0609010183091656</v>
      </c>
    </row>
    <row r="190" spans="1:4" ht="17.25">
      <c r="A190" s="2" t="s">
        <v>652</v>
      </c>
      <c r="B190" s="2">
        <v>218.66921719448101</v>
      </c>
      <c r="C190" s="2">
        <v>52.746285856792902</v>
      </c>
      <c r="D190" s="2">
        <f t="shared" si="2"/>
        <v>-2.0516087268490772</v>
      </c>
    </row>
    <row r="191" spans="1:4" ht="17.25">
      <c r="A191" s="2" t="s">
        <v>1031</v>
      </c>
      <c r="B191" s="2">
        <v>534.36509946750903</v>
      </c>
      <c r="C191" s="2">
        <v>129.27412893676799</v>
      </c>
      <c r="D191" s="2">
        <f t="shared" si="2"/>
        <v>-2.0473922015598203</v>
      </c>
    </row>
    <row r="192" spans="1:4" ht="17.25">
      <c r="A192" s="2" t="s">
        <v>538</v>
      </c>
      <c r="B192" s="2">
        <v>171.57699228363001</v>
      </c>
      <c r="C192" s="2">
        <v>41.541791731912298</v>
      </c>
      <c r="D192" s="2">
        <f t="shared" si="2"/>
        <v>-2.0462207595082651</v>
      </c>
    </row>
    <row r="193" spans="1:4" ht="17.25">
      <c r="A193" s="2" t="s">
        <v>659</v>
      </c>
      <c r="B193" s="2">
        <v>2.3610644238598999</v>
      </c>
      <c r="C193" s="2">
        <v>0.57194221103847498</v>
      </c>
      <c r="D193" s="2">
        <f t="shared" si="2"/>
        <v>-2.0454961176189097</v>
      </c>
    </row>
    <row r="194" spans="1:4" ht="17.25">
      <c r="A194" s="2" t="s">
        <v>588</v>
      </c>
      <c r="B194" s="2">
        <v>17.462374033360501</v>
      </c>
      <c r="C194" s="2">
        <v>4.2308190426543097</v>
      </c>
      <c r="D194" s="2">
        <f t="shared" ref="D194:D257" si="3">LOG(C194/B194,2)</f>
        <v>-2.0452408223613174</v>
      </c>
    </row>
    <row r="195" spans="1:4" ht="17.25">
      <c r="A195" s="2" t="s">
        <v>807</v>
      </c>
      <c r="B195" s="2">
        <v>630.79903055556895</v>
      </c>
      <c r="C195" s="2">
        <v>153.03174006727801</v>
      </c>
      <c r="D195" s="2">
        <f t="shared" si="3"/>
        <v>-2.0433495319088304</v>
      </c>
    </row>
    <row r="196" spans="1:4" ht="17.25">
      <c r="A196" s="2" t="s">
        <v>92</v>
      </c>
      <c r="B196" s="2">
        <v>286.45024107510898</v>
      </c>
      <c r="C196" s="2">
        <v>69.723450023122794</v>
      </c>
      <c r="D196" s="2">
        <f t="shared" si="3"/>
        <v>-2.0385686888323717</v>
      </c>
    </row>
    <row r="197" spans="1:4" ht="17.25">
      <c r="A197" s="2" t="s">
        <v>464</v>
      </c>
      <c r="B197" s="2">
        <v>59.592529016849902</v>
      </c>
      <c r="C197" s="2">
        <v>14.5331023228027</v>
      </c>
      <c r="D197" s="2">
        <f t="shared" si="3"/>
        <v>-2.0357887724037473</v>
      </c>
    </row>
    <row r="198" spans="1:4" ht="17.25">
      <c r="A198" s="2" t="s">
        <v>911</v>
      </c>
      <c r="B198" s="2">
        <v>31.554502337912901</v>
      </c>
      <c r="C198" s="2">
        <v>7.7008085698458499</v>
      </c>
      <c r="D198" s="2">
        <f t="shared" si="3"/>
        <v>-2.0347640310615143</v>
      </c>
    </row>
    <row r="199" spans="1:4" ht="17.25">
      <c r="A199" s="2" t="s">
        <v>836</v>
      </c>
      <c r="B199" s="2">
        <v>532.20651832724604</v>
      </c>
      <c r="C199" s="2">
        <v>130.01791747570101</v>
      </c>
      <c r="D199" s="2">
        <f t="shared" si="3"/>
        <v>-2.0332757287217156</v>
      </c>
    </row>
    <row r="200" spans="1:4" ht="17.25">
      <c r="A200" s="2" t="s">
        <v>954</v>
      </c>
      <c r="B200" s="2">
        <v>32.7581080156287</v>
      </c>
      <c r="C200" s="2">
        <v>8.0435290890261903</v>
      </c>
      <c r="D200" s="2">
        <f t="shared" si="3"/>
        <v>-2.0259515085909454</v>
      </c>
    </row>
    <row r="201" spans="1:4" ht="17.25">
      <c r="A201" s="2" t="s">
        <v>104</v>
      </c>
      <c r="B201" s="2">
        <v>11.9129441134241</v>
      </c>
      <c r="C201" s="2">
        <v>2.93592414406652</v>
      </c>
      <c r="D201" s="2">
        <f t="shared" si="3"/>
        <v>-2.0206434000349347</v>
      </c>
    </row>
    <row r="202" spans="1:4" ht="17.25">
      <c r="A202" s="2" t="s">
        <v>168</v>
      </c>
      <c r="B202" s="2">
        <v>8.3702954978347694</v>
      </c>
      <c r="C202" s="2">
        <v>2.0653165093308399</v>
      </c>
      <c r="D202" s="2">
        <f t="shared" si="3"/>
        <v>-2.018915664054175</v>
      </c>
    </row>
    <row r="203" spans="1:4" ht="17.25">
      <c r="A203" s="2" t="s">
        <v>741</v>
      </c>
      <c r="B203" s="2">
        <v>39.510725206638703</v>
      </c>
      <c r="C203" s="2">
        <v>9.8037402940584997</v>
      </c>
      <c r="D203" s="2">
        <f t="shared" si="3"/>
        <v>-2.0108401546449302</v>
      </c>
    </row>
    <row r="204" spans="1:4" ht="17.25">
      <c r="A204" s="2" t="s">
        <v>238</v>
      </c>
      <c r="B204" s="2">
        <v>12.427422358861801</v>
      </c>
      <c r="C204" s="2">
        <v>3.0867495837985999</v>
      </c>
      <c r="D204" s="2">
        <f t="shared" si="3"/>
        <v>-2.0093667375007542</v>
      </c>
    </row>
    <row r="205" spans="1:4" ht="17.25">
      <c r="A205" s="2" t="s">
        <v>982</v>
      </c>
      <c r="B205" s="2">
        <v>36.441582717642</v>
      </c>
      <c r="C205" s="2">
        <v>9.0927665982425108</v>
      </c>
      <c r="D205" s="2">
        <f t="shared" si="3"/>
        <v>-2.0027943931433505</v>
      </c>
    </row>
    <row r="206" spans="1:4" ht="17.25">
      <c r="A206" s="2" t="s">
        <v>950</v>
      </c>
      <c r="B206" s="2">
        <v>6.3676860262725503</v>
      </c>
      <c r="C206" s="2">
        <v>1.5966640143683599</v>
      </c>
      <c r="D206" s="2">
        <f t="shared" si="3"/>
        <v>-1.9957084434555239</v>
      </c>
    </row>
    <row r="207" spans="1:4" ht="17.25">
      <c r="A207" s="2" t="s">
        <v>599</v>
      </c>
      <c r="B207" s="2">
        <v>5.7940378729462996</v>
      </c>
      <c r="C207" s="2">
        <v>1.45451831629127</v>
      </c>
      <c r="D207" s="2">
        <f t="shared" si="3"/>
        <v>-1.9940276509123958</v>
      </c>
    </row>
    <row r="208" spans="1:4" ht="17.25">
      <c r="A208" s="2" t="s">
        <v>794</v>
      </c>
      <c r="B208" s="2">
        <v>34.092506577398296</v>
      </c>
      <c r="C208" s="2">
        <v>8.5789482994270401</v>
      </c>
      <c r="D208" s="2">
        <f t="shared" si="3"/>
        <v>-1.990581971928016</v>
      </c>
    </row>
    <row r="209" spans="1:4" ht="17.25">
      <c r="A209" s="2" t="s">
        <v>401</v>
      </c>
      <c r="B209" s="2">
        <v>11.5905643817769</v>
      </c>
      <c r="C209" s="2">
        <v>2.9211971975289601</v>
      </c>
      <c r="D209" s="2">
        <f t="shared" si="3"/>
        <v>-1.9883191607673674</v>
      </c>
    </row>
    <row r="210" spans="1:4" ht="17.25">
      <c r="A210" s="2" t="s">
        <v>158</v>
      </c>
      <c r="B210" s="2">
        <v>2.8461723999791602</v>
      </c>
      <c r="C210" s="2">
        <v>0.71799803452115196</v>
      </c>
      <c r="D210" s="2">
        <f t="shared" si="3"/>
        <v>-1.9869712523880174</v>
      </c>
    </row>
    <row r="211" spans="1:4" ht="17.25">
      <c r="A211" s="2" t="s">
        <v>837</v>
      </c>
      <c r="B211" s="2">
        <v>65.593959412860897</v>
      </c>
      <c r="C211" s="2">
        <v>16.5561058200636</v>
      </c>
      <c r="D211" s="2">
        <f t="shared" si="3"/>
        <v>-1.9861995874622829</v>
      </c>
    </row>
    <row r="212" spans="1:4" ht="17.25">
      <c r="A212" s="2" t="s">
        <v>699</v>
      </c>
      <c r="B212" s="2">
        <v>51.469930764497001</v>
      </c>
      <c r="C212" s="2">
        <v>12.994708378095799</v>
      </c>
      <c r="D212" s="2">
        <f t="shared" si="3"/>
        <v>-1.9858055840798983</v>
      </c>
    </row>
    <row r="213" spans="1:4" ht="17.25">
      <c r="A213" s="2" t="s">
        <v>157</v>
      </c>
      <c r="B213" s="2">
        <v>5.2420489265704697</v>
      </c>
      <c r="C213" s="2">
        <v>1.3356223677557499</v>
      </c>
      <c r="D213" s="2">
        <f t="shared" si="3"/>
        <v>-1.972618659472849</v>
      </c>
    </row>
    <row r="214" spans="1:4" ht="17.25">
      <c r="A214" s="2" t="s">
        <v>934</v>
      </c>
      <c r="B214" s="2">
        <v>1402.06659429099</v>
      </c>
      <c r="C214" s="2">
        <v>360.67916688383201</v>
      </c>
      <c r="D214" s="2">
        <f t="shared" si="3"/>
        <v>-1.9587668755767671</v>
      </c>
    </row>
    <row r="215" spans="1:4" ht="17.25">
      <c r="A215" s="2" t="s">
        <v>21</v>
      </c>
      <c r="B215" s="2">
        <v>10.1735957569623</v>
      </c>
      <c r="C215" s="2">
        <v>2.6266372965403599</v>
      </c>
      <c r="D215" s="2">
        <f t="shared" si="3"/>
        <v>-1.953540773184554</v>
      </c>
    </row>
    <row r="216" spans="1:4" ht="17.25">
      <c r="A216" s="2" t="s">
        <v>242</v>
      </c>
      <c r="B216" s="2">
        <v>9.0757144050889398</v>
      </c>
      <c r="C216" s="2">
        <v>2.3473378074953999</v>
      </c>
      <c r="D216" s="2">
        <f t="shared" si="3"/>
        <v>-1.9509857346015409</v>
      </c>
    </row>
    <row r="217" spans="1:4" ht="17.25">
      <c r="A217" s="2" t="s">
        <v>938</v>
      </c>
      <c r="B217" s="2">
        <v>1307.19949814247</v>
      </c>
      <c r="C217" s="2">
        <v>338.44827132864799</v>
      </c>
      <c r="D217" s="2">
        <f t="shared" si="3"/>
        <v>-1.9494720814802475</v>
      </c>
    </row>
    <row r="218" spans="1:4" ht="17.25">
      <c r="A218" s="2" t="s">
        <v>809</v>
      </c>
      <c r="B218" s="2">
        <v>127.61584521200901</v>
      </c>
      <c r="C218" s="2">
        <v>33.103786044404501</v>
      </c>
      <c r="D218" s="2">
        <f t="shared" si="3"/>
        <v>-1.9467393390253758</v>
      </c>
    </row>
    <row r="219" spans="1:4" ht="17.25">
      <c r="A219" s="2" t="s">
        <v>406</v>
      </c>
      <c r="B219" s="2">
        <v>1264.48948841431</v>
      </c>
      <c r="C219" s="2">
        <v>331.327706947899</v>
      </c>
      <c r="D219" s="2">
        <f t="shared" si="3"/>
        <v>-1.9322242865536712</v>
      </c>
    </row>
    <row r="220" spans="1:4" ht="17.25">
      <c r="A220" s="2" t="s">
        <v>100</v>
      </c>
      <c r="B220" s="2">
        <v>11.3085744490817</v>
      </c>
      <c r="C220" s="2">
        <v>2.9681322306408302</v>
      </c>
      <c r="D220" s="2">
        <f t="shared" si="3"/>
        <v>-1.9297898049332112</v>
      </c>
    </row>
    <row r="221" spans="1:4" ht="17.25">
      <c r="A221" s="2" t="s">
        <v>583</v>
      </c>
      <c r="B221" s="2">
        <v>51.155277894642303</v>
      </c>
      <c r="C221" s="2">
        <v>13.515109523781</v>
      </c>
      <c r="D221" s="2">
        <f t="shared" si="3"/>
        <v>-1.920309893032015</v>
      </c>
    </row>
    <row r="222" spans="1:4" ht="17.25">
      <c r="A222" s="2" t="s">
        <v>400</v>
      </c>
      <c r="B222" s="2">
        <v>544.37582777175498</v>
      </c>
      <c r="C222" s="2">
        <v>143.84835687779901</v>
      </c>
      <c r="D222" s="2">
        <f t="shared" si="3"/>
        <v>-1.9200542656156598</v>
      </c>
    </row>
    <row r="223" spans="1:4" ht="17.25">
      <c r="A223" s="2" t="s">
        <v>535</v>
      </c>
      <c r="B223" s="2">
        <v>19.783655594403299</v>
      </c>
      <c r="C223" s="2">
        <v>5.2596052900429502</v>
      </c>
      <c r="D223" s="2">
        <f t="shared" si="3"/>
        <v>-1.9112825889154177</v>
      </c>
    </row>
    <row r="224" spans="1:4" ht="17.25">
      <c r="A224" s="2" t="s">
        <v>730</v>
      </c>
      <c r="B224" s="2">
        <v>32.353132702732502</v>
      </c>
      <c r="C224" s="2">
        <v>8.6122707225503703</v>
      </c>
      <c r="D224" s="2">
        <f t="shared" si="3"/>
        <v>-1.9094398371142125</v>
      </c>
    </row>
    <row r="225" spans="1:4" ht="17.25">
      <c r="A225" s="2" t="s">
        <v>49</v>
      </c>
      <c r="B225" s="2">
        <v>11.997128969083199</v>
      </c>
      <c r="C225" s="2">
        <v>3.1956417776566202</v>
      </c>
      <c r="D225" s="2">
        <f t="shared" si="3"/>
        <v>-1.9085115955942209</v>
      </c>
    </row>
    <row r="226" spans="1:4" ht="17.25">
      <c r="A226" s="2" t="s">
        <v>536</v>
      </c>
      <c r="B226" s="2">
        <v>4.03443831868318</v>
      </c>
      <c r="C226" s="2">
        <v>1.0800952094849401</v>
      </c>
      <c r="D226" s="2">
        <f t="shared" si="3"/>
        <v>-1.9012093426936576</v>
      </c>
    </row>
    <row r="227" spans="1:4" ht="17.25">
      <c r="A227" s="2" t="s">
        <v>929</v>
      </c>
      <c r="B227" s="2">
        <v>29.895151694468201</v>
      </c>
      <c r="C227" s="2">
        <v>8.0064378806215508</v>
      </c>
      <c r="D227" s="2">
        <f t="shared" si="3"/>
        <v>-1.90067910593818</v>
      </c>
    </row>
    <row r="228" spans="1:4" ht="17.25">
      <c r="A228" s="2" t="s">
        <v>359</v>
      </c>
      <c r="B228" s="2">
        <v>4.3050052038625202</v>
      </c>
      <c r="C228" s="2">
        <v>1.15456874783796</v>
      </c>
      <c r="D228" s="2">
        <f t="shared" si="3"/>
        <v>-1.898660901794984</v>
      </c>
    </row>
    <row r="229" spans="1:4" ht="17.25">
      <c r="A229" s="2" t="s">
        <v>904</v>
      </c>
      <c r="B229" s="2">
        <v>10.2380062363675</v>
      </c>
      <c r="C229" s="2">
        <v>2.74582418763785</v>
      </c>
      <c r="D229" s="2">
        <f t="shared" si="3"/>
        <v>-1.8986236310019948</v>
      </c>
    </row>
    <row r="230" spans="1:4" ht="17.25">
      <c r="A230" s="2" t="s">
        <v>43</v>
      </c>
      <c r="B230" s="2">
        <v>87.485359508028196</v>
      </c>
      <c r="C230" s="2">
        <v>23.492303385866698</v>
      </c>
      <c r="D230" s="2">
        <f t="shared" si="3"/>
        <v>-1.8968534307295051</v>
      </c>
    </row>
    <row r="231" spans="1:4" ht="17.25">
      <c r="A231" s="2" t="s">
        <v>835</v>
      </c>
      <c r="B231" s="2">
        <v>111.608097045725</v>
      </c>
      <c r="C231" s="2">
        <v>29.988576058541501</v>
      </c>
      <c r="D231" s="2">
        <f t="shared" si="3"/>
        <v>-1.8959567711654897</v>
      </c>
    </row>
    <row r="232" spans="1:4" ht="17.25">
      <c r="A232" s="2" t="s">
        <v>115</v>
      </c>
      <c r="B232" s="2">
        <v>12.907692906671899</v>
      </c>
      <c r="C232" s="2">
        <v>3.4707172192107199</v>
      </c>
      <c r="D232" s="2">
        <f t="shared" si="3"/>
        <v>-1.8949254296888798</v>
      </c>
    </row>
    <row r="233" spans="1:4" ht="17.25">
      <c r="A233" s="2" t="s">
        <v>630</v>
      </c>
      <c r="B233" s="2">
        <v>6.42630271818759</v>
      </c>
      <c r="C233" s="2">
        <v>1.7289374143048499</v>
      </c>
      <c r="D233" s="2">
        <f t="shared" si="3"/>
        <v>-1.894103296276227</v>
      </c>
    </row>
    <row r="234" spans="1:4" ht="17.25">
      <c r="A234" s="2" t="s">
        <v>928</v>
      </c>
      <c r="B234" s="2">
        <v>9.92504478813877</v>
      </c>
      <c r="C234" s="2">
        <v>2.6725837242577501</v>
      </c>
      <c r="D234" s="2">
        <f t="shared" si="3"/>
        <v>-1.8928384685473927</v>
      </c>
    </row>
    <row r="235" spans="1:4" ht="17.25">
      <c r="A235" s="2" t="s">
        <v>597</v>
      </c>
      <c r="B235" s="2">
        <v>3.51065162721628</v>
      </c>
      <c r="C235" s="2">
        <v>0.946417137947552</v>
      </c>
      <c r="D235" s="2">
        <f t="shared" si="3"/>
        <v>-1.8911907365517455</v>
      </c>
    </row>
    <row r="236" spans="1:4" ht="17.25">
      <c r="A236" s="2" t="s">
        <v>26</v>
      </c>
      <c r="B236" s="2">
        <v>4.3964635074816103</v>
      </c>
      <c r="C236" s="2">
        <v>1.1861178312915901</v>
      </c>
      <c r="D236" s="2">
        <f t="shared" si="3"/>
        <v>-1.8900961566330483</v>
      </c>
    </row>
    <row r="237" spans="1:4" ht="17.25">
      <c r="A237" s="2" t="s">
        <v>804</v>
      </c>
      <c r="B237" s="2">
        <v>14.8194575187279</v>
      </c>
      <c r="C237" s="2">
        <v>4.0119794944764404</v>
      </c>
      <c r="D237" s="2">
        <f t="shared" si="3"/>
        <v>-1.8851064999345521</v>
      </c>
    </row>
    <row r="238" spans="1:4" ht="17.25">
      <c r="A238" s="2" t="s">
        <v>81</v>
      </c>
      <c r="B238" s="2">
        <v>26.2132871295066</v>
      </c>
      <c r="C238" s="2">
        <v>7.1091478019943004</v>
      </c>
      <c r="D238" s="2">
        <f t="shared" si="3"/>
        <v>-1.8825497435455802</v>
      </c>
    </row>
    <row r="239" spans="1:4" ht="17.25">
      <c r="A239" s="2" t="s">
        <v>865</v>
      </c>
      <c r="B239" s="2">
        <v>9.9900169770121607</v>
      </c>
      <c r="C239" s="2">
        <v>2.7109661840339898</v>
      </c>
      <c r="D239" s="2">
        <f t="shared" si="3"/>
        <v>-1.881680012289302</v>
      </c>
    </row>
    <row r="240" spans="1:4" ht="17.25">
      <c r="A240" s="2" t="s">
        <v>520</v>
      </c>
      <c r="B240" s="2">
        <v>13.568020316039201</v>
      </c>
      <c r="C240" s="2">
        <v>3.69748774048744</v>
      </c>
      <c r="D240" s="2">
        <f t="shared" si="3"/>
        <v>-1.8755929662334068</v>
      </c>
    </row>
    <row r="241" spans="1:4" ht="17.25">
      <c r="A241" s="2" t="s">
        <v>142</v>
      </c>
      <c r="B241" s="2">
        <v>72.041604098097096</v>
      </c>
      <c r="C241" s="2">
        <v>19.719089597039801</v>
      </c>
      <c r="D241" s="2">
        <f t="shared" si="3"/>
        <v>-1.8692373590164801</v>
      </c>
    </row>
    <row r="242" spans="1:4" ht="17.25">
      <c r="A242" s="2" t="s">
        <v>76</v>
      </c>
      <c r="B242" s="2">
        <v>8.3169872784776793</v>
      </c>
      <c r="C242" s="2">
        <v>2.2828007043703402</v>
      </c>
      <c r="D242" s="2">
        <f t="shared" si="3"/>
        <v>-1.8652561120200797</v>
      </c>
    </row>
    <row r="243" spans="1:4" ht="17.25">
      <c r="A243" s="2" t="s">
        <v>273</v>
      </c>
      <c r="B243" s="2">
        <v>35.244286231187601</v>
      </c>
      <c r="C243" s="2">
        <v>9.6801647429284099</v>
      </c>
      <c r="D243" s="2">
        <f t="shared" si="3"/>
        <v>-1.8642858826929618</v>
      </c>
    </row>
    <row r="244" spans="1:4" ht="17.25">
      <c r="A244" s="2" t="s">
        <v>377</v>
      </c>
      <c r="B244" s="2">
        <v>3.5171966496477598</v>
      </c>
      <c r="C244" s="2">
        <v>0.96705324336489396</v>
      </c>
      <c r="D244" s="2">
        <f t="shared" si="3"/>
        <v>-1.8627587716721639</v>
      </c>
    </row>
    <row r="245" spans="1:4" ht="17.25">
      <c r="A245" s="2" t="s">
        <v>521</v>
      </c>
      <c r="B245" s="2">
        <v>33.9695296517027</v>
      </c>
      <c r="C245" s="2">
        <v>9.3421687401681002</v>
      </c>
      <c r="D245" s="2">
        <f t="shared" si="3"/>
        <v>-1.8624118337971476</v>
      </c>
    </row>
    <row r="246" spans="1:4" ht="17.25">
      <c r="A246" s="2" t="s">
        <v>940</v>
      </c>
      <c r="B246" s="2">
        <v>104.30294861588401</v>
      </c>
      <c r="C246" s="2">
        <v>28.733263042497601</v>
      </c>
      <c r="D246" s="2">
        <f t="shared" si="3"/>
        <v>-1.8599861986167046</v>
      </c>
    </row>
    <row r="247" spans="1:4" ht="17.25">
      <c r="A247" s="2" t="s">
        <v>435</v>
      </c>
      <c r="B247" s="2">
        <v>23.726200296634399</v>
      </c>
      <c r="C247" s="2">
        <v>6.5410869446012603</v>
      </c>
      <c r="D247" s="2">
        <f t="shared" si="3"/>
        <v>-1.8588787782358527</v>
      </c>
    </row>
    <row r="248" spans="1:4" ht="17.25">
      <c r="A248" s="2" t="s">
        <v>542</v>
      </c>
      <c r="B248" s="2">
        <v>76.617592921792493</v>
      </c>
      <c r="C248" s="2">
        <v>21.134770892408302</v>
      </c>
      <c r="D248" s="2">
        <f t="shared" si="3"/>
        <v>-1.8580572284547248</v>
      </c>
    </row>
    <row r="249" spans="1:4" ht="17.25">
      <c r="A249" s="2" t="s">
        <v>629</v>
      </c>
      <c r="B249" s="2">
        <v>2.8964675709832401</v>
      </c>
      <c r="C249" s="2">
        <v>0.79925557838745798</v>
      </c>
      <c r="D249" s="2">
        <f t="shared" si="3"/>
        <v>-1.8575656991906699</v>
      </c>
    </row>
    <row r="250" spans="1:4" ht="17.25">
      <c r="A250" s="2" t="s">
        <v>863</v>
      </c>
      <c r="B250" s="2">
        <v>78.257532179273994</v>
      </c>
      <c r="C250" s="2">
        <v>21.633507536308901</v>
      </c>
      <c r="D250" s="2">
        <f t="shared" si="3"/>
        <v>-1.8549620213355555</v>
      </c>
    </row>
    <row r="251" spans="1:4" ht="17.25">
      <c r="A251" s="2" t="s">
        <v>765</v>
      </c>
      <c r="B251" s="2">
        <v>7.1984733633039202</v>
      </c>
      <c r="C251" s="2">
        <v>1.99289940667127</v>
      </c>
      <c r="D251" s="2">
        <f t="shared" si="3"/>
        <v>-1.8528220846142356</v>
      </c>
    </row>
    <row r="252" spans="1:4" ht="17.25">
      <c r="A252" s="2" t="s">
        <v>736</v>
      </c>
      <c r="B252" s="2">
        <v>24.4266533091415</v>
      </c>
      <c r="C252" s="2">
        <v>6.7636474640901998</v>
      </c>
      <c r="D252" s="2">
        <f t="shared" si="3"/>
        <v>-1.8525828433477798</v>
      </c>
    </row>
    <row r="253" spans="1:4" ht="17.25">
      <c r="A253" s="2" t="s">
        <v>590</v>
      </c>
      <c r="B253" s="2">
        <v>34.195401434830202</v>
      </c>
      <c r="C253" s="2">
        <v>9.4714082583712305</v>
      </c>
      <c r="D253" s="2">
        <f t="shared" si="3"/>
        <v>-1.8521514717168381</v>
      </c>
    </row>
    <row r="254" spans="1:4" ht="17.25">
      <c r="A254" s="2" t="s">
        <v>82</v>
      </c>
      <c r="B254" s="2">
        <v>18.675255675374501</v>
      </c>
      <c r="C254" s="2">
        <v>5.1759677806151698</v>
      </c>
      <c r="D254" s="2">
        <f t="shared" si="3"/>
        <v>-1.8512274525270194</v>
      </c>
    </row>
    <row r="255" spans="1:4" ht="17.25">
      <c r="A255" s="2" t="s">
        <v>1034</v>
      </c>
      <c r="B255" s="2">
        <v>124.306306823052</v>
      </c>
      <c r="C255" s="2">
        <v>34.545225055103899</v>
      </c>
      <c r="D255" s="2">
        <f t="shared" si="3"/>
        <v>-1.8473412791754835</v>
      </c>
    </row>
    <row r="256" spans="1:4" ht="17.25">
      <c r="A256" s="2" t="s">
        <v>747</v>
      </c>
      <c r="B256" s="2">
        <v>39.939767476616801</v>
      </c>
      <c r="C256" s="2">
        <v>11.100811284342001</v>
      </c>
      <c r="D256" s="2">
        <f t="shared" si="3"/>
        <v>-1.8471608162529158</v>
      </c>
    </row>
    <row r="257" spans="1:4" ht="17.25">
      <c r="A257" s="2" t="s">
        <v>657</v>
      </c>
      <c r="B257" s="2">
        <v>61.579004005779296</v>
      </c>
      <c r="C257" s="2">
        <v>17.1275410065474</v>
      </c>
      <c r="D257" s="2">
        <f t="shared" si="3"/>
        <v>-1.846120493857792</v>
      </c>
    </row>
    <row r="258" spans="1:4" ht="17.25">
      <c r="A258" s="2" t="s">
        <v>268</v>
      </c>
      <c r="B258" s="2">
        <v>70.432239854844596</v>
      </c>
      <c r="C258" s="2">
        <v>19.619774663312601</v>
      </c>
      <c r="D258" s="2">
        <f t="shared" ref="D258:D321" si="4">LOG(C258/B258,2)</f>
        <v>-1.8439274913675814</v>
      </c>
    </row>
    <row r="259" spans="1:4" ht="17.25">
      <c r="A259" s="2" t="s">
        <v>805</v>
      </c>
      <c r="B259" s="2">
        <v>40.306148412855499</v>
      </c>
      <c r="C259" s="2">
        <v>11.2476964362102</v>
      </c>
      <c r="D259" s="2">
        <f t="shared" si="4"/>
        <v>-1.8413703650964026</v>
      </c>
    </row>
    <row r="260" spans="1:4" ht="17.25">
      <c r="A260" s="2" t="s">
        <v>69</v>
      </c>
      <c r="B260" s="2">
        <v>4.2160627134629598</v>
      </c>
      <c r="C260" s="2">
        <v>1.1768075585432201</v>
      </c>
      <c r="D260" s="2">
        <f t="shared" si="4"/>
        <v>-1.8410179090097398</v>
      </c>
    </row>
    <row r="261" spans="1:4" ht="17.25">
      <c r="A261" s="2" t="s">
        <v>720</v>
      </c>
      <c r="B261" s="2">
        <v>3.2906505839522899</v>
      </c>
      <c r="C261" s="2">
        <v>0.91893487865522705</v>
      </c>
      <c r="D261" s="2">
        <f t="shared" si="4"/>
        <v>-1.8403383107038762</v>
      </c>
    </row>
    <row r="262" spans="1:4" ht="17.25">
      <c r="A262" s="2" t="s">
        <v>716</v>
      </c>
      <c r="B262" s="2">
        <v>94.834959024514603</v>
      </c>
      <c r="C262" s="2">
        <v>26.4834206585818</v>
      </c>
      <c r="D262" s="2">
        <f t="shared" si="4"/>
        <v>-1.8403295021109092</v>
      </c>
    </row>
    <row r="263" spans="1:4" ht="17.25">
      <c r="A263" s="2" t="s">
        <v>781</v>
      </c>
      <c r="B263" s="2">
        <v>22.095007513664999</v>
      </c>
      <c r="C263" s="2">
        <v>6.1717180838817098</v>
      </c>
      <c r="D263" s="2">
        <f t="shared" si="4"/>
        <v>-1.8399763536217748</v>
      </c>
    </row>
    <row r="264" spans="1:4" ht="17.25">
      <c r="A264" s="2" t="s">
        <v>833</v>
      </c>
      <c r="B264" s="2">
        <v>133.407794594021</v>
      </c>
      <c r="C264" s="2">
        <v>37.275802774839399</v>
      </c>
      <c r="D264" s="2">
        <f t="shared" si="4"/>
        <v>-1.8395316331191149</v>
      </c>
    </row>
    <row r="265" spans="1:4" ht="17.25">
      <c r="A265" s="2" t="s">
        <v>726</v>
      </c>
      <c r="B265" s="2">
        <v>374.83555468962197</v>
      </c>
      <c r="C265" s="2">
        <v>104.821338480211</v>
      </c>
      <c r="D265" s="2">
        <f t="shared" si="4"/>
        <v>-1.838325368822332</v>
      </c>
    </row>
    <row r="266" spans="1:4" ht="17.25">
      <c r="A266" s="2" t="s">
        <v>740</v>
      </c>
      <c r="B266" s="2">
        <v>9.8753448309750507</v>
      </c>
      <c r="C266" s="2">
        <v>2.76217235508105</v>
      </c>
      <c r="D266" s="2">
        <f t="shared" si="4"/>
        <v>-1.8380277813818295</v>
      </c>
    </row>
    <row r="267" spans="1:4" ht="17.25">
      <c r="A267" s="2" t="s">
        <v>870</v>
      </c>
      <c r="B267" s="2">
        <v>17.507150869746798</v>
      </c>
      <c r="C267" s="2">
        <v>4.9210246926468297</v>
      </c>
      <c r="D267" s="2">
        <f t="shared" si="4"/>
        <v>-1.8309136565884025</v>
      </c>
    </row>
    <row r="268" spans="1:4" ht="17.25">
      <c r="A268" s="2" t="s">
        <v>352</v>
      </c>
      <c r="B268" s="2">
        <v>4.0558710084573502</v>
      </c>
      <c r="C268" s="2">
        <v>1.14157639685403</v>
      </c>
      <c r="D268" s="2">
        <f t="shared" si="4"/>
        <v>-1.828984358905527</v>
      </c>
    </row>
    <row r="269" spans="1:4" ht="17.25">
      <c r="A269" s="2" t="s">
        <v>22</v>
      </c>
      <c r="B269" s="2">
        <v>23.831830810532399</v>
      </c>
      <c r="C269" s="2">
        <v>6.7183220043201199</v>
      </c>
      <c r="D269" s="2">
        <f t="shared" si="4"/>
        <v>-1.8267169369291341</v>
      </c>
    </row>
    <row r="270" spans="1:4" ht="17.25">
      <c r="A270" s="2" t="s">
        <v>399</v>
      </c>
      <c r="B270" s="2">
        <v>19.391028545447099</v>
      </c>
      <c r="C270" s="2">
        <v>5.4698287303984499</v>
      </c>
      <c r="D270" s="2">
        <f t="shared" si="4"/>
        <v>-1.8258217637765362</v>
      </c>
    </row>
    <row r="271" spans="1:4" ht="17.25">
      <c r="A271" s="2" t="s">
        <v>12</v>
      </c>
      <c r="B271" s="2">
        <v>29.863561305483302</v>
      </c>
      <c r="C271" s="2">
        <v>8.4422888862287007</v>
      </c>
      <c r="D271" s="2">
        <f t="shared" si="4"/>
        <v>-1.8226801180202366</v>
      </c>
    </row>
    <row r="272" spans="1:4" ht="17.25">
      <c r="A272" s="2" t="s">
        <v>489</v>
      </c>
      <c r="B272" s="2">
        <v>3882.3440544649502</v>
      </c>
      <c r="C272" s="2">
        <v>1098.2814080872199</v>
      </c>
      <c r="D272" s="2">
        <f t="shared" si="4"/>
        <v>-1.8216802183014043</v>
      </c>
    </row>
    <row r="273" spans="1:4" ht="17.25">
      <c r="A273" s="2" t="s">
        <v>408</v>
      </c>
      <c r="B273" s="2">
        <v>20.261691226625999</v>
      </c>
      <c r="C273" s="2">
        <v>5.7438935860132903</v>
      </c>
      <c r="D273" s="2">
        <f t="shared" si="4"/>
        <v>-1.8186536732318412</v>
      </c>
    </row>
    <row r="274" spans="1:4" ht="17.25">
      <c r="A274" s="2" t="s">
        <v>371</v>
      </c>
      <c r="B274" s="2">
        <v>28.556340027678299</v>
      </c>
      <c r="C274" s="2">
        <v>8.0966918342893504</v>
      </c>
      <c r="D274" s="2">
        <f t="shared" si="4"/>
        <v>-1.8184066120208744</v>
      </c>
    </row>
    <row r="275" spans="1:4" ht="17.25">
      <c r="A275" s="2" t="s">
        <v>59</v>
      </c>
      <c r="B275" s="2">
        <v>19.233174558021801</v>
      </c>
      <c r="C275" s="2">
        <v>5.4588270586858796</v>
      </c>
      <c r="D275" s="2">
        <f t="shared" si="4"/>
        <v>-1.8169340114991797</v>
      </c>
    </row>
    <row r="276" spans="1:4" ht="17.25">
      <c r="A276" s="2" t="s">
        <v>167</v>
      </c>
      <c r="B276" s="2">
        <v>9.4757358127319407</v>
      </c>
      <c r="C276" s="2">
        <v>2.7107551052776202</v>
      </c>
      <c r="D276" s="2">
        <f t="shared" si="4"/>
        <v>-1.8055431929545132</v>
      </c>
    </row>
    <row r="277" spans="1:4" ht="17.25">
      <c r="A277" s="2" t="s">
        <v>706</v>
      </c>
      <c r="B277" s="2">
        <v>97.980687383134395</v>
      </c>
      <c r="C277" s="2">
        <v>28.0667340953365</v>
      </c>
      <c r="D277" s="2">
        <f t="shared" si="4"/>
        <v>-1.803636214313515</v>
      </c>
    </row>
    <row r="278" spans="1:4" ht="17.25">
      <c r="A278" s="2" t="s">
        <v>456</v>
      </c>
      <c r="B278" s="2">
        <v>4.2421214978375898</v>
      </c>
      <c r="C278" s="2">
        <v>1.2159810292269599</v>
      </c>
      <c r="D278" s="2">
        <f t="shared" si="4"/>
        <v>-1.802665220257395</v>
      </c>
    </row>
    <row r="279" spans="1:4" ht="17.25">
      <c r="A279" s="2" t="s">
        <v>813</v>
      </c>
      <c r="B279" s="2">
        <v>26.5910084603656</v>
      </c>
      <c r="C279" s="2">
        <v>7.63183350086668</v>
      </c>
      <c r="D279" s="2">
        <f t="shared" si="4"/>
        <v>-1.8008368898584637</v>
      </c>
    </row>
    <row r="280" spans="1:4" ht="17.25">
      <c r="A280" s="2" t="s">
        <v>1024</v>
      </c>
      <c r="B280" s="2">
        <v>354.52816972636799</v>
      </c>
      <c r="C280" s="2">
        <v>101.781135924136</v>
      </c>
      <c r="D280" s="2">
        <f t="shared" si="4"/>
        <v>-1.8004300665085016</v>
      </c>
    </row>
    <row r="281" spans="1:4" ht="17.25">
      <c r="A281" s="2" t="s">
        <v>854</v>
      </c>
      <c r="B281" s="2">
        <v>21.2805908779644</v>
      </c>
      <c r="C281" s="2">
        <v>6.1332834600161998</v>
      </c>
      <c r="D281" s="2">
        <f t="shared" si="4"/>
        <v>-1.7948066751276734</v>
      </c>
    </row>
    <row r="282" spans="1:4" ht="17.25">
      <c r="A282" s="2" t="s">
        <v>278</v>
      </c>
      <c r="B282" s="2">
        <v>26.263953540285801</v>
      </c>
      <c r="C282" s="2">
        <v>7.5778237421679497</v>
      </c>
      <c r="D282" s="2">
        <f t="shared" si="4"/>
        <v>-1.7932286142553371</v>
      </c>
    </row>
    <row r="283" spans="1:4" ht="17.25">
      <c r="A283" s="2" t="s">
        <v>360</v>
      </c>
      <c r="B283" s="2">
        <v>38.550064676404403</v>
      </c>
      <c r="C283" s="2">
        <v>11.1274827341178</v>
      </c>
      <c r="D283" s="2">
        <f t="shared" si="4"/>
        <v>-1.7926060183437085</v>
      </c>
    </row>
    <row r="284" spans="1:4" ht="17.25">
      <c r="A284" s="2" t="s">
        <v>28</v>
      </c>
      <c r="B284" s="2">
        <v>4.4685403819483396</v>
      </c>
      <c r="C284" s="2">
        <v>1.2938548954229601</v>
      </c>
      <c r="D284" s="2">
        <f t="shared" si="4"/>
        <v>-1.7881278323747227</v>
      </c>
    </row>
    <row r="285" spans="1:4" ht="17.25">
      <c r="A285" s="2" t="s">
        <v>144</v>
      </c>
      <c r="B285" s="2">
        <v>5.15739973433854</v>
      </c>
      <c r="C285" s="2">
        <v>1.4937284440034699</v>
      </c>
      <c r="D285" s="2">
        <f t="shared" si="4"/>
        <v>-1.7877259750572121</v>
      </c>
    </row>
    <row r="286" spans="1:4" ht="17.25">
      <c r="A286" s="2" t="s">
        <v>592</v>
      </c>
      <c r="B286" s="2">
        <v>12.413849017096901</v>
      </c>
      <c r="C286" s="2">
        <v>3.60117929090781</v>
      </c>
      <c r="D286" s="2">
        <f t="shared" si="4"/>
        <v>-1.7854091709381599</v>
      </c>
    </row>
    <row r="287" spans="1:4" ht="17.25">
      <c r="A287" s="2" t="s">
        <v>35</v>
      </c>
      <c r="B287" s="2">
        <v>22.3122533653376</v>
      </c>
      <c r="C287" s="2">
        <v>6.4815363301780096</v>
      </c>
      <c r="D287" s="2">
        <f t="shared" si="4"/>
        <v>-1.7834284986517659</v>
      </c>
    </row>
    <row r="288" spans="1:4" ht="17.25">
      <c r="A288" s="2" t="s">
        <v>88</v>
      </c>
      <c r="B288" s="2">
        <v>348.33837403131099</v>
      </c>
      <c r="C288" s="2">
        <v>101.337199076841</v>
      </c>
      <c r="D288" s="2">
        <f t="shared" si="4"/>
        <v>-1.7813255544614039</v>
      </c>
    </row>
    <row r="289" spans="1:4" ht="17.25">
      <c r="A289" s="2" t="s">
        <v>780</v>
      </c>
      <c r="B289" s="2">
        <v>6.6558651284855896</v>
      </c>
      <c r="C289" s="2">
        <v>1.93735875250885</v>
      </c>
      <c r="D289" s="2">
        <f t="shared" si="4"/>
        <v>-1.7805350683406549</v>
      </c>
    </row>
    <row r="290" spans="1:4" ht="17.25">
      <c r="A290" s="2" t="s">
        <v>579</v>
      </c>
      <c r="B290" s="2">
        <v>344.27392684531299</v>
      </c>
      <c r="C290" s="2">
        <v>100.335976318728</v>
      </c>
      <c r="D290" s="2">
        <f t="shared" si="4"/>
        <v>-1.7787179350388296</v>
      </c>
    </row>
    <row r="291" spans="1:4" ht="17.25">
      <c r="A291" s="2" t="s">
        <v>105</v>
      </c>
      <c r="B291" s="2">
        <v>416.40922935464198</v>
      </c>
      <c r="C291" s="2">
        <v>121.7728096188</v>
      </c>
      <c r="D291" s="2">
        <f t="shared" si="4"/>
        <v>-1.773810012073975</v>
      </c>
    </row>
    <row r="292" spans="1:4" ht="17.25">
      <c r="A292" s="2" t="s">
        <v>848</v>
      </c>
      <c r="B292" s="2">
        <v>4.0096041616334404</v>
      </c>
      <c r="C292" s="2">
        <v>1.1738033738790199</v>
      </c>
      <c r="D292" s="2">
        <f t="shared" si="4"/>
        <v>-1.7722690571780362</v>
      </c>
    </row>
    <row r="293" spans="1:4" ht="17.25">
      <c r="A293" s="2" t="s">
        <v>57</v>
      </c>
      <c r="B293" s="2">
        <v>21.1345677254054</v>
      </c>
      <c r="C293" s="2">
        <v>6.22270896496007</v>
      </c>
      <c r="D293" s="2">
        <f t="shared" si="4"/>
        <v>-1.7639899262811893</v>
      </c>
    </row>
    <row r="294" spans="1:4" ht="17.25">
      <c r="A294" s="2" t="s">
        <v>823</v>
      </c>
      <c r="B294" s="2">
        <v>29.5334037479222</v>
      </c>
      <c r="C294" s="2">
        <v>8.7102214488243295</v>
      </c>
      <c r="D294" s="2">
        <f t="shared" si="4"/>
        <v>-1.7615663342806187</v>
      </c>
    </row>
    <row r="295" spans="1:4" ht="17.25">
      <c r="A295" s="2" t="s">
        <v>827</v>
      </c>
      <c r="B295" s="2">
        <v>117.368202075954</v>
      </c>
      <c r="C295" s="2">
        <v>34.615295371956897</v>
      </c>
      <c r="D295" s="2">
        <f t="shared" si="4"/>
        <v>-1.7615600360993999</v>
      </c>
    </row>
    <row r="296" spans="1:4" ht="17.25">
      <c r="A296" s="2" t="s">
        <v>968</v>
      </c>
      <c r="B296" s="2">
        <v>249.303034229394</v>
      </c>
      <c r="C296" s="2">
        <v>73.555913828848901</v>
      </c>
      <c r="D296" s="2">
        <f t="shared" si="4"/>
        <v>-1.7609871991282922</v>
      </c>
    </row>
    <row r="297" spans="1:4" ht="17.25">
      <c r="A297" s="2" t="s">
        <v>446</v>
      </c>
      <c r="B297" s="2">
        <v>5.0031800099518904</v>
      </c>
      <c r="C297" s="2">
        <v>1.4776335032579799</v>
      </c>
      <c r="D297" s="2">
        <f t="shared" si="4"/>
        <v>-1.7595568772631207</v>
      </c>
    </row>
    <row r="298" spans="1:4" ht="17.25">
      <c r="A298" s="2" t="s">
        <v>73</v>
      </c>
      <c r="B298" s="2">
        <v>10.498972025935601</v>
      </c>
      <c r="C298" s="2">
        <v>3.1017012541508899</v>
      </c>
      <c r="D298" s="2">
        <f t="shared" si="4"/>
        <v>-1.7591164353756354</v>
      </c>
    </row>
    <row r="299" spans="1:4" ht="17.25">
      <c r="A299" s="2" t="s">
        <v>304</v>
      </c>
      <c r="B299" s="2">
        <v>31.679100682887999</v>
      </c>
      <c r="C299" s="2">
        <v>9.3714587714438498</v>
      </c>
      <c r="D299" s="2">
        <f t="shared" si="4"/>
        <v>-1.7571858383267445</v>
      </c>
    </row>
    <row r="300" spans="1:4" ht="17.25">
      <c r="A300" s="2" t="s">
        <v>112</v>
      </c>
      <c r="B300" s="2">
        <v>13.0982397139901</v>
      </c>
      <c r="C300" s="2">
        <v>3.8779573978986099</v>
      </c>
      <c r="D300" s="2">
        <f t="shared" si="4"/>
        <v>-1.7560040798877967</v>
      </c>
    </row>
    <row r="301" spans="1:4" ht="17.25">
      <c r="A301" s="2" t="s">
        <v>17</v>
      </c>
      <c r="B301" s="2">
        <v>49.989616947800599</v>
      </c>
      <c r="C301" s="2">
        <v>14.801227450748801</v>
      </c>
      <c r="D301" s="2">
        <f t="shared" si="4"/>
        <v>-1.7559116501691849</v>
      </c>
    </row>
    <row r="302" spans="1:4" ht="17.25">
      <c r="A302" s="2" t="s">
        <v>448</v>
      </c>
      <c r="B302" s="2">
        <v>59.022202705969498</v>
      </c>
      <c r="C302" s="2">
        <v>17.515954391535601</v>
      </c>
      <c r="D302" s="2">
        <f t="shared" si="4"/>
        <v>-1.7525881647051713</v>
      </c>
    </row>
    <row r="303" spans="1:4" ht="17.25">
      <c r="A303" s="2" t="s">
        <v>949</v>
      </c>
      <c r="B303" s="2">
        <v>91.414686923440996</v>
      </c>
      <c r="C303" s="2">
        <v>27.196941508975701</v>
      </c>
      <c r="D303" s="2">
        <f t="shared" si="4"/>
        <v>-1.7489815518767589</v>
      </c>
    </row>
    <row r="304" spans="1:4" ht="17.25">
      <c r="A304" s="2" t="s">
        <v>270</v>
      </c>
      <c r="B304" s="2">
        <v>38.630083935941698</v>
      </c>
      <c r="C304" s="2">
        <v>11.5052508004469</v>
      </c>
      <c r="D304" s="2">
        <f t="shared" si="4"/>
        <v>-1.747432379380959</v>
      </c>
    </row>
    <row r="305" spans="1:4" ht="17.25">
      <c r="A305" s="2" t="s">
        <v>39</v>
      </c>
      <c r="B305" s="2">
        <v>4.0610668674333903</v>
      </c>
      <c r="C305" s="2">
        <v>1.2107172916531601</v>
      </c>
      <c r="D305" s="2">
        <f t="shared" si="4"/>
        <v>-1.7459967540472783</v>
      </c>
    </row>
    <row r="306" spans="1:4" ht="17.25">
      <c r="A306" s="2" t="s">
        <v>454</v>
      </c>
      <c r="B306" s="2">
        <v>3.828611109134</v>
      </c>
      <c r="C306" s="2">
        <v>1.1424461216988999</v>
      </c>
      <c r="D306" s="2">
        <f t="shared" si="4"/>
        <v>-1.7446949972920294</v>
      </c>
    </row>
    <row r="307" spans="1:4" ht="17.25">
      <c r="A307" s="2" t="s">
        <v>449</v>
      </c>
      <c r="B307" s="2">
        <v>39.938708131384097</v>
      </c>
      <c r="C307" s="2">
        <v>11.933010615775601</v>
      </c>
      <c r="D307" s="2">
        <f t="shared" si="4"/>
        <v>-1.7428295968156537</v>
      </c>
    </row>
    <row r="308" spans="1:4" ht="17.25">
      <c r="A308" s="2" t="s">
        <v>963</v>
      </c>
      <c r="B308" s="2">
        <v>24.021609329891799</v>
      </c>
      <c r="C308" s="2">
        <v>7.1859697232313797</v>
      </c>
      <c r="D308" s="2">
        <f t="shared" si="4"/>
        <v>-1.7410780458322881</v>
      </c>
    </row>
    <row r="309" spans="1:4" ht="17.25">
      <c r="A309" s="2" t="s">
        <v>640</v>
      </c>
      <c r="B309" s="2">
        <v>11.392888110921501</v>
      </c>
      <c r="C309" s="2">
        <v>3.4162252137513001</v>
      </c>
      <c r="D309" s="2">
        <f t="shared" si="4"/>
        <v>-1.7376585258498174</v>
      </c>
    </row>
    <row r="310" spans="1:4" ht="17.25">
      <c r="A310" s="2" t="s">
        <v>246</v>
      </c>
      <c r="B310" s="2">
        <v>533.34308170027202</v>
      </c>
      <c r="C310" s="2">
        <v>159.96925091983701</v>
      </c>
      <c r="D310" s="2">
        <f t="shared" si="4"/>
        <v>-1.7372692500810927</v>
      </c>
    </row>
    <row r="311" spans="1:4" ht="17.25">
      <c r="A311" s="2" t="s">
        <v>222</v>
      </c>
      <c r="B311" s="2">
        <v>18.376052228244198</v>
      </c>
      <c r="C311" s="2">
        <v>5.5404236563710896</v>
      </c>
      <c r="D311" s="2">
        <f t="shared" si="4"/>
        <v>-1.7297586589163487</v>
      </c>
    </row>
    <row r="312" spans="1:4" ht="17.25">
      <c r="A312" s="2" t="s">
        <v>1017</v>
      </c>
      <c r="B312" s="2">
        <v>6.9483234093824899</v>
      </c>
      <c r="C312" s="2">
        <v>2.0969268215711598</v>
      </c>
      <c r="D312" s="2">
        <f t="shared" si="4"/>
        <v>-1.7283883905568016</v>
      </c>
    </row>
    <row r="313" spans="1:4" ht="17.25">
      <c r="A313" s="2" t="s">
        <v>616</v>
      </c>
      <c r="B313" s="2">
        <v>27.215702619309599</v>
      </c>
      <c r="C313" s="2">
        <v>8.2221930181324492</v>
      </c>
      <c r="D313" s="2">
        <f t="shared" si="4"/>
        <v>-1.7268441370962939</v>
      </c>
    </row>
    <row r="314" spans="1:4" ht="17.25">
      <c r="A314" s="2" t="s">
        <v>153</v>
      </c>
      <c r="B314" s="2">
        <v>182.46457463454101</v>
      </c>
      <c r="C314" s="2">
        <v>55.208129476788798</v>
      </c>
      <c r="D314" s="2">
        <f t="shared" si="4"/>
        <v>-1.7246637662920603</v>
      </c>
    </row>
    <row r="315" spans="1:4" ht="17.25">
      <c r="A315" s="2" t="s">
        <v>339</v>
      </c>
      <c r="B315" s="2">
        <v>8.2943952272508099</v>
      </c>
      <c r="C315" s="2">
        <v>2.5136904945003899</v>
      </c>
      <c r="D315" s="2">
        <f t="shared" si="4"/>
        <v>-1.7223297685379904</v>
      </c>
    </row>
    <row r="316" spans="1:4" ht="17.25">
      <c r="A316" s="2" t="s">
        <v>407</v>
      </c>
      <c r="B316" s="2">
        <v>59.151204980058999</v>
      </c>
      <c r="C316" s="2">
        <v>17.9476918217884</v>
      </c>
      <c r="D316" s="2">
        <f t="shared" si="4"/>
        <v>-1.7206092413180094</v>
      </c>
    </row>
    <row r="317" spans="1:4" ht="17.25">
      <c r="A317" s="2" t="s">
        <v>623</v>
      </c>
      <c r="B317" s="2">
        <v>6.8165879233375897</v>
      </c>
      <c r="C317" s="2">
        <v>2.0686090306930902</v>
      </c>
      <c r="D317" s="2">
        <f t="shared" si="4"/>
        <v>-1.7203887717522734</v>
      </c>
    </row>
    <row r="318" spans="1:4" ht="17.25">
      <c r="A318" s="2" t="s">
        <v>468</v>
      </c>
      <c r="B318" s="2">
        <v>2163.8872889863501</v>
      </c>
      <c r="C318" s="2">
        <v>656.99862753680702</v>
      </c>
      <c r="D318" s="2">
        <f t="shared" si="4"/>
        <v>-1.7196630931654719</v>
      </c>
    </row>
    <row r="319" spans="1:4" ht="17.25">
      <c r="A319" s="2" t="s">
        <v>1041</v>
      </c>
      <c r="B319" s="2">
        <v>528.51203635170396</v>
      </c>
      <c r="C319" s="2">
        <v>161.03971704048601</v>
      </c>
      <c r="D319" s="2">
        <f t="shared" si="4"/>
        <v>-1.7145197855248206</v>
      </c>
    </row>
    <row r="320" spans="1:4" ht="17.25">
      <c r="A320" s="2" t="s">
        <v>89</v>
      </c>
      <c r="B320" s="2">
        <v>6.5859976318110602</v>
      </c>
      <c r="C320" s="2">
        <v>2.0089728196838101</v>
      </c>
      <c r="D320" s="2">
        <f t="shared" si="4"/>
        <v>-1.7129439478506985</v>
      </c>
    </row>
    <row r="321" spans="1:4" ht="17.25">
      <c r="A321" s="2" t="s">
        <v>121</v>
      </c>
      <c r="B321" s="2">
        <v>5.2789620268066901</v>
      </c>
      <c r="C321" s="2">
        <v>1.61061360870926</v>
      </c>
      <c r="D321" s="2">
        <f t="shared" si="4"/>
        <v>-1.7126438598399845</v>
      </c>
    </row>
    <row r="322" spans="1:4" ht="17.25">
      <c r="A322" s="2" t="s">
        <v>789</v>
      </c>
      <c r="B322" s="2">
        <v>32.253805186399703</v>
      </c>
      <c r="C322" s="2">
        <v>9.8461370343630303</v>
      </c>
      <c r="D322" s="2">
        <f t="shared" ref="D322:D385" si="5">LOG(C322/B322,2)</f>
        <v>-1.7118396508368998</v>
      </c>
    </row>
    <row r="323" spans="1:4" ht="17.25">
      <c r="A323" s="2" t="s">
        <v>639</v>
      </c>
      <c r="B323" s="2">
        <v>5.8961083533816003</v>
      </c>
      <c r="C323" s="2">
        <v>1.8013947175307401</v>
      </c>
      <c r="D323" s="2">
        <f t="shared" si="5"/>
        <v>-1.7106487012768052</v>
      </c>
    </row>
    <row r="324" spans="1:4" ht="17.25">
      <c r="A324" s="2" t="s">
        <v>470</v>
      </c>
      <c r="B324" s="2">
        <v>21.524721258507999</v>
      </c>
      <c r="C324" s="2">
        <v>6.5860513596547996</v>
      </c>
      <c r="D324" s="2">
        <f t="shared" si="5"/>
        <v>-1.7085088875048948</v>
      </c>
    </row>
    <row r="325" spans="1:4" ht="17.25">
      <c r="A325" s="2" t="s">
        <v>775</v>
      </c>
      <c r="B325" s="2">
        <v>70.249588195246204</v>
      </c>
      <c r="C325" s="2">
        <v>21.534660013588301</v>
      </c>
      <c r="D325" s="2">
        <f t="shared" si="5"/>
        <v>-1.705829221567883</v>
      </c>
    </row>
    <row r="326" spans="1:4" ht="17.25">
      <c r="A326" s="2" t="s">
        <v>469</v>
      </c>
      <c r="B326" s="2">
        <v>666.52095265008404</v>
      </c>
      <c r="C326" s="2">
        <v>204.55228982789799</v>
      </c>
      <c r="D326" s="2">
        <f t="shared" si="5"/>
        <v>-1.7041805410310853</v>
      </c>
    </row>
    <row r="327" spans="1:4" ht="17.25">
      <c r="A327" s="2" t="s">
        <v>248</v>
      </c>
      <c r="B327" s="2">
        <v>36.617764811713997</v>
      </c>
      <c r="C327" s="2">
        <v>11.255203819314699</v>
      </c>
      <c r="D327" s="2">
        <f t="shared" si="5"/>
        <v>-1.7019515475017355</v>
      </c>
    </row>
    <row r="328" spans="1:4" ht="17.25">
      <c r="A328" s="2" t="s">
        <v>23</v>
      </c>
      <c r="B328" s="2">
        <v>12.1634492057127</v>
      </c>
      <c r="C328" s="2">
        <v>3.7418671736145499</v>
      </c>
      <c r="D328" s="2">
        <f t="shared" si="5"/>
        <v>-1.7007221410354574</v>
      </c>
    </row>
    <row r="329" spans="1:4" ht="17.25">
      <c r="A329" s="2" t="s">
        <v>889</v>
      </c>
      <c r="B329" s="2">
        <v>1340.6048223329401</v>
      </c>
      <c r="C329" s="2">
        <v>412.52486426909098</v>
      </c>
      <c r="D329" s="2">
        <f t="shared" si="5"/>
        <v>-1.7003310453292637</v>
      </c>
    </row>
    <row r="330" spans="1:4" ht="17.25">
      <c r="A330" s="2" t="s">
        <v>552</v>
      </c>
      <c r="B330" s="2">
        <v>12.539490244313299</v>
      </c>
      <c r="C330" s="2">
        <v>3.8591215305856399</v>
      </c>
      <c r="D330" s="2">
        <f t="shared" si="5"/>
        <v>-1.7001343181209827</v>
      </c>
    </row>
    <row r="331" spans="1:4" ht="17.25">
      <c r="A331" s="2" t="s">
        <v>389</v>
      </c>
      <c r="B331" s="2">
        <v>25.994894492676099</v>
      </c>
      <c r="C331" s="2">
        <v>8.0282093849078997</v>
      </c>
      <c r="D331" s="2">
        <f t="shared" si="5"/>
        <v>-1.6950781502172543</v>
      </c>
    </row>
    <row r="332" spans="1:4" ht="17.25">
      <c r="A332" s="2" t="s">
        <v>133</v>
      </c>
      <c r="B332" s="2">
        <v>15.7890176941427</v>
      </c>
      <c r="C332" s="2">
        <v>4.8852615854976102</v>
      </c>
      <c r="D332" s="2">
        <f t="shared" si="5"/>
        <v>-1.6924136977271891</v>
      </c>
    </row>
    <row r="333" spans="1:4" ht="17.25">
      <c r="A333" s="2" t="s">
        <v>634</v>
      </c>
      <c r="B333" s="2">
        <v>33.658008368752398</v>
      </c>
      <c r="C333" s="2">
        <v>10.4185729360727</v>
      </c>
      <c r="D333" s="2">
        <f t="shared" si="5"/>
        <v>-1.6917921304244048</v>
      </c>
    </row>
    <row r="334" spans="1:4" ht="17.25">
      <c r="A334" s="2" t="s">
        <v>47</v>
      </c>
      <c r="B334" s="2">
        <v>48.9856843305813</v>
      </c>
      <c r="C334" s="2">
        <v>15.174757267799601</v>
      </c>
      <c r="D334" s="2">
        <f t="shared" si="5"/>
        <v>-1.6906867552626776</v>
      </c>
    </row>
    <row r="335" spans="1:4" ht="17.25">
      <c r="A335" s="2" t="s">
        <v>269</v>
      </c>
      <c r="B335" s="2">
        <v>57.602153200947797</v>
      </c>
      <c r="C335" s="2">
        <v>17.862441031402199</v>
      </c>
      <c r="D335" s="2">
        <f t="shared" si="5"/>
        <v>-1.6891934928145644</v>
      </c>
    </row>
    <row r="336" spans="1:4" ht="17.25">
      <c r="A336" s="2" t="s">
        <v>288</v>
      </c>
      <c r="B336" s="2">
        <v>3.3803172840725502</v>
      </c>
      <c r="C336" s="2">
        <v>1.0491871335423999</v>
      </c>
      <c r="D336" s="2">
        <f t="shared" si="5"/>
        <v>-1.6878866467416824</v>
      </c>
    </row>
    <row r="337" spans="1:4" ht="17.25">
      <c r="A337" s="2" t="s">
        <v>321</v>
      </c>
      <c r="B337" s="2">
        <v>3.59464515135967</v>
      </c>
      <c r="C337" s="2">
        <v>1.11575607869204</v>
      </c>
      <c r="D337" s="2">
        <f t="shared" si="5"/>
        <v>-1.6878276942683148</v>
      </c>
    </row>
    <row r="338" spans="1:4" ht="17.25">
      <c r="A338" s="2" t="s">
        <v>885</v>
      </c>
      <c r="B338" s="2">
        <v>17.781165661699401</v>
      </c>
      <c r="C338" s="2">
        <v>5.5410074324971701</v>
      </c>
      <c r="D338" s="2">
        <f t="shared" si="5"/>
        <v>-1.6821296972199424</v>
      </c>
    </row>
    <row r="339" spans="1:4" ht="17.25">
      <c r="A339" s="2" t="s">
        <v>280</v>
      </c>
      <c r="B339" s="2">
        <v>24.361398691794001</v>
      </c>
      <c r="C339" s="2">
        <v>7.6039693133697703</v>
      </c>
      <c r="D339" s="2">
        <f t="shared" si="5"/>
        <v>-1.6797723519362653</v>
      </c>
    </row>
    <row r="340" spans="1:4" ht="17.25">
      <c r="A340" s="2" t="s">
        <v>236</v>
      </c>
      <c r="B340" s="2">
        <v>13.6240158338368</v>
      </c>
      <c r="C340" s="2">
        <v>4.2571002019547102</v>
      </c>
      <c r="D340" s="2">
        <f t="shared" si="5"/>
        <v>-1.6782090636089555</v>
      </c>
    </row>
    <row r="341" spans="1:4" ht="17.25">
      <c r="A341" s="2" t="s">
        <v>913</v>
      </c>
      <c r="B341" s="2">
        <v>24.293278031161002</v>
      </c>
      <c r="C341" s="2">
        <v>7.5980183642183796</v>
      </c>
      <c r="D341" s="2">
        <f t="shared" si="5"/>
        <v>-1.6768620701376435</v>
      </c>
    </row>
    <row r="342" spans="1:4" ht="17.25">
      <c r="A342" s="2" t="s">
        <v>345</v>
      </c>
      <c r="B342" s="2">
        <v>4.29668230069323</v>
      </c>
      <c r="C342" s="2">
        <v>1.34598457982366</v>
      </c>
      <c r="D342" s="2">
        <f t="shared" si="5"/>
        <v>-1.6745612253951661</v>
      </c>
    </row>
    <row r="343" spans="1:4" ht="17.25">
      <c r="A343" s="2" t="s">
        <v>902</v>
      </c>
      <c r="B343" s="2">
        <v>18.236089103893999</v>
      </c>
      <c r="C343" s="2">
        <v>5.71494849634961</v>
      </c>
      <c r="D343" s="2">
        <f t="shared" si="5"/>
        <v>-1.6739839616190926</v>
      </c>
    </row>
    <row r="344" spans="1:4" ht="17.25">
      <c r="A344" s="2" t="s">
        <v>532</v>
      </c>
      <c r="B344" s="2">
        <v>5.2273488646193798</v>
      </c>
      <c r="C344" s="2">
        <v>1.64143681453723</v>
      </c>
      <c r="D344" s="2">
        <f t="shared" si="5"/>
        <v>-1.6711202297101588</v>
      </c>
    </row>
    <row r="345" spans="1:4" ht="17.25">
      <c r="A345" s="2" t="s">
        <v>96</v>
      </c>
      <c r="B345" s="2">
        <v>9.7419589141954894</v>
      </c>
      <c r="C345" s="2">
        <v>3.0607803121348001</v>
      </c>
      <c r="D345" s="2">
        <f t="shared" si="5"/>
        <v>-1.6703123997837792</v>
      </c>
    </row>
    <row r="346" spans="1:4" ht="17.25">
      <c r="A346" s="2" t="s">
        <v>586</v>
      </c>
      <c r="B346" s="2">
        <v>26.765152323872002</v>
      </c>
      <c r="C346" s="2">
        <v>8.4180925858403892</v>
      </c>
      <c r="D346" s="2">
        <f t="shared" si="5"/>
        <v>-1.6687905809706272</v>
      </c>
    </row>
    <row r="347" spans="1:4" ht="17.25">
      <c r="A347" s="2" t="s">
        <v>684</v>
      </c>
      <c r="B347" s="2">
        <v>123.40869393515899</v>
      </c>
      <c r="C347" s="2">
        <v>38.820802930057397</v>
      </c>
      <c r="D347" s="2">
        <f t="shared" si="5"/>
        <v>-1.6685421707977235</v>
      </c>
    </row>
    <row r="348" spans="1:4" ht="17.25">
      <c r="A348" s="2" t="s">
        <v>656</v>
      </c>
      <c r="B348" s="2">
        <v>42.147366002116001</v>
      </c>
      <c r="C348" s="2">
        <v>13.2636223782771</v>
      </c>
      <c r="D348" s="2">
        <f t="shared" si="5"/>
        <v>-1.6679676345102989</v>
      </c>
    </row>
    <row r="349" spans="1:4" ht="17.25">
      <c r="A349" s="2" t="s">
        <v>146</v>
      </c>
      <c r="B349" s="2">
        <v>29.908408732138799</v>
      </c>
      <c r="C349" s="2">
        <v>9.4452969568683098</v>
      </c>
      <c r="D349" s="2">
        <f t="shared" si="5"/>
        <v>-1.6628830940726114</v>
      </c>
    </row>
    <row r="350" spans="1:4" ht="17.25">
      <c r="A350" s="2" t="s">
        <v>866</v>
      </c>
      <c r="B350" s="2">
        <v>3996.9564563297999</v>
      </c>
      <c r="C350" s="2">
        <v>1262.47671857142</v>
      </c>
      <c r="D350" s="2">
        <f t="shared" si="5"/>
        <v>-1.6626450725643904</v>
      </c>
    </row>
    <row r="351" spans="1:4" ht="17.25">
      <c r="A351" s="2" t="s">
        <v>93</v>
      </c>
      <c r="B351" s="2">
        <v>12.948896372008001</v>
      </c>
      <c r="C351" s="2">
        <v>4.0929812934471697</v>
      </c>
      <c r="D351" s="2">
        <f t="shared" si="5"/>
        <v>-1.661605164752852</v>
      </c>
    </row>
    <row r="352" spans="1:4" ht="17.25">
      <c r="A352" s="2" t="s">
        <v>124</v>
      </c>
      <c r="B352" s="2">
        <v>6.9097601673293401</v>
      </c>
      <c r="C352" s="2">
        <v>2.18493319240772</v>
      </c>
      <c r="D352" s="2">
        <f t="shared" si="5"/>
        <v>-1.6610464687566144</v>
      </c>
    </row>
    <row r="353" spans="1:4" ht="17.25">
      <c r="A353" s="2" t="s">
        <v>800</v>
      </c>
      <c r="B353" s="2">
        <v>3.67041259304948</v>
      </c>
      <c r="C353" s="2">
        <v>1.16307987351811</v>
      </c>
      <c r="D353" s="2">
        <f t="shared" si="5"/>
        <v>-1.65799207024359</v>
      </c>
    </row>
    <row r="354" spans="1:4" ht="17.25">
      <c r="A354" s="2" t="s">
        <v>66</v>
      </c>
      <c r="B354" s="2">
        <v>1547.4389755238701</v>
      </c>
      <c r="C354" s="2">
        <v>491.226589306363</v>
      </c>
      <c r="D354" s="2">
        <f t="shared" si="5"/>
        <v>-1.6554219580450111</v>
      </c>
    </row>
    <row r="355" spans="1:4" ht="17.25">
      <c r="A355" s="2" t="s">
        <v>122</v>
      </c>
      <c r="B355" s="2">
        <v>86.052525788356505</v>
      </c>
      <c r="C355" s="2">
        <v>27.363379187958301</v>
      </c>
      <c r="D355" s="2">
        <f t="shared" si="5"/>
        <v>-1.6529711343674092</v>
      </c>
    </row>
    <row r="356" spans="1:4" ht="17.25">
      <c r="A356" s="2" t="s">
        <v>8</v>
      </c>
      <c r="B356" s="2">
        <v>3.5027766976722399</v>
      </c>
      <c r="C356" s="2">
        <v>1.1139616192255799</v>
      </c>
      <c r="D356" s="2">
        <f t="shared" si="5"/>
        <v>-1.6527994926556342</v>
      </c>
    </row>
    <row r="357" spans="1:4" ht="17.25">
      <c r="A357" s="2" t="s">
        <v>384</v>
      </c>
      <c r="B357" s="2">
        <v>5.2360889757209099</v>
      </c>
      <c r="C357" s="2">
        <v>1.6673146986124801</v>
      </c>
      <c r="D357" s="2">
        <f t="shared" si="5"/>
        <v>-1.6509631802687992</v>
      </c>
    </row>
    <row r="358" spans="1:4" ht="17.25">
      <c r="A358" s="2" t="s">
        <v>18</v>
      </c>
      <c r="B358" s="2">
        <v>124.457068215588</v>
      </c>
      <c r="C358" s="2">
        <v>39.685392787562002</v>
      </c>
      <c r="D358" s="2">
        <f t="shared" si="5"/>
        <v>-1.648968176969497</v>
      </c>
    </row>
    <row r="359" spans="1:4" ht="17.25">
      <c r="A359" s="2" t="s">
        <v>391</v>
      </c>
      <c r="B359" s="2">
        <v>4.2364095445486099</v>
      </c>
      <c r="C359" s="2">
        <v>1.35138097437953</v>
      </c>
      <c r="D359" s="2">
        <f t="shared" si="5"/>
        <v>-1.6484076159164456</v>
      </c>
    </row>
    <row r="360" spans="1:4" ht="17.25">
      <c r="A360" s="2" t="s">
        <v>1027</v>
      </c>
      <c r="B360" s="2">
        <v>77.329103955056198</v>
      </c>
      <c r="C360" s="2">
        <v>24.6730024106214</v>
      </c>
      <c r="D360" s="2">
        <f t="shared" si="5"/>
        <v>-1.6480782108991816</v>
      </c>
    </row>
    <row r="361" spans="1:4" ht="17.25">
      <c r="A361" s="2" t="s">
        <v>578</v>
      </c>
      <c r="B361" s="2">
        <v>148.03550154622999</v>
      </c>
      <c r="C361" s="2">
        <v>47.240083847300198</v>
      </c>
      <c r="D361" s="2">
        <f t="shared" si="5"/>
        <v>-1.6478597707618441</v>
      </c>
    </row>
    <row r="362" spans="1:4" ht="17.25">
      <c r="A362" s="2" t="s">
        <v>508</v>
      </c>
      <c r="B362" s="2">
        <v>4156.5924790456702</v>
      </c>
      <c r="C362" s="2">
        <v>1329.00256289614</v>
      </c>
      <c r="D362" s="2">
        <f t="shared" si="5"/>
        <v>-1.6450574233176902</v>
      </c>
    </row>
    <row r="363" spans="1:4" ht="17.25">
      <c r="A363" s="2" t="s">
        <v>625</v>
      </c>
      <c r="B363" s="2">
        <v>20.2539368075096</v>
      </c>
      <c r="C363" s="2">
        <v>6.4823484696834601</v>
      </c>
      <c r="D363" s="2">
        <f t="shared" si="5"/>
        <v>-1.6436138730547329</v>
      </c>
    </row>
    <row r="364" spans="1:4" ht="17.25">
      <c r="A364" s="2" t="s">
        <v>959</v>
      </c>
      <c r="B364" s="2">
        <v>33.107826276147797</v>
      </c>
      <c r="C364" s="2">
        <v>10.6115187706867</v>
      </c>
      <c r="D364" s="2">
        <f t="shared" si="5"/>
        <v>-1.6415411360560654</v>
      </c>
    </row>
    <row r="365" spans="1:4" ht="17.25">
      <c r="A365" s="2" t="s">
        <v>1023</v>
      </c>
      <c r="B365" s="2">
        <v>188.23116604824301</v>
      </c>
      <c r="C365" s="2">
        <v>60.439984967739399</v>
      </c>
      <c r="D365" s="2">
        <f t="shared" si="5"/>
        <v>-1.6389303127713442</v>
      </c>
    </row>
    <row r="366" spans="1:4" ht="17.25">
      <c r="A366" s="2" t="s">
        <v>1053</v>
      </c>
      <c r="B366" s="2">
        <v>9.4971545536534592</v>
      </c>
      <c r="C366" s="2">
        <v>3.0497683564413798</v>
      </c>
      <c r="D366" s="2">
        <f t="shared" si="5"/>
        <v>-1.6387956640438202</v>
      </c>
    </row>
    <row r="367" spans="1:4" ht="17.25">
      <c r="A367" s="2" t="s">
        <v>937</v>
      </c>
      <c r="B367" s="2">
        <v>16.464040041635599</v>
      </c>
      <c r="C367" s="2">
        <v>5.2970344981404303</v>
      </c>
      <c r="D367" s="2">
        <f t="shared" si="5"/>
        <v>-1.636061586420952</v>
      </c>
    </row>
    <row r="368" spans="1:4" ht="17.25">
      <c r="A368" s="2" t="s">
        <v>264</v>
      </c>
      <c r="B368" s="2">
        <v>8.9769364101817803</v>
      </c>
      <c r="C368" s="2">
        <v>2.8904469067982799</v>
      </c>
      <c r="D368" s="2">
        <f t="shared" si="5"/>
        <v>-1.6349306030452253</v>
      </c>
    </row>
    <row r="369" spans="1:4" ht="17.25">
      <c r="A369" s="2" t="s">
        <v>249</v>
      </c>
      <c r="B369" s="2">
        <v>12.040551071110301</v>
      </c>
      <c r="C369" s="2">
        <v>3.88142815500172</v>
      </c>
      <c r="D369" s="2">
        <f t="shared" si="5"/>
        <v>-1.6332419340558735</v>
      </c>
    </row>
    <row r="370" spans="1:4" ht="17.25">
      <c r="A370" s="2" t="s">
        <v>906</v>
      </c>
      <c r="B370" s="2">
        <v>9.3277901604595392</v>
      </c>
      <c r="C370" s="2">
        <v>3.0118814621546401</v>
      </c>
      <c r="D370" s="2">
        <f t="shared" si="5"/>
        <v>-1.6308703424436752</v>
      </c>
    </row>
    <row r="371" spans="1:4" ht="17.25">
      <c r="A371" s="2" t="s">
        <v>829</v>
      </c>
      <c r="B371" s="2">
        <v>8.6529621546046105</v>
      </c>
      <c r="C371" s="2">
        <v>2.7957241875938701</v>
      </c>
      <c r="D371" s="2">
        <f t="shared" si="5"/>
        <v>-1.6299720542409288</v>
      </c>
    </row>
    <row r="372" spans="1:4" ht="17.25">
      <c r="A372" s="2" t="s">
        <v>796</v>
      </c>
      <c r="B372" s="2">
        <v>5.1893846128069798</v>
      </c>
      <c r="C372" s="2">
        <v>1.6778153197911501</v>
      </c>
      <c r="D372" s="2">
        <f t="shared" si="5"/>
        <v>-1.6289795411895138</v>
      </c>
    </row>
    <row r="373" spans="1:4" ht="17.25">
      <c r="A373" s="2" t="s">
        <v>594</v>
      </c>
      <c r="B373" s="2">
        <v>7.7580397499546496</v>
      </c>
      <c r="C373" s="2">
        <v>2.5094209652013002</v>
      </c>
      <c r="D373" s="2">
        <f t="shared" si="5"/>
        <v>-1.6283376590448249</v>
      </c>
    </row>
    <row r="374" spans="1:4" ht="17.25">
      <c r="A374" s="2" t="s">
        <v>819</v>
      </c>
      <c r="B374" s="2">
        <v>74.287123835372</v>
      </c>
      <c r="C374" s="2">
        <v>24.043438355760198</v>
      </c>
      <c r="D374" s="2">
        <f t="shared" si="5"/>
        <v>-1.6274689457008942</v>
      </c>
    </row>
    <row r="375" spans="1:4" ht="17.25">
      <c r="A375" s="2" t="s">
        <v>102</v>
      </c>
      <c r="B375" s="2">
        <v>22.672020225858599</v>
      </c>
      <c r="C375" s="2">
        <v>7.33905485270546</v>
      </c>
      <c r="D375" s="2">
        <f t="shared" si="5"/>
        <v>-1.6272467652111584</v>
      </c>
    </row>
    <row r="376" spans="1:4" ht="17.25">
      <c r="A376" s="2" t="s">
        <v>797</v>
      </c>
      <c r="B376" s="2">
        <v>10.1972240312934</v>
      </c>
      <c r="C376" s="2">
        <v>3.3028480611251898</v>
      </c>
      <c r="D376" s="2">
        <f t="shared" si="5"/>
        <v>-1.6263939549728093</v>
      </c>
    </row>
    <row r="377" spans="1:4" ht="17.25">
      <c r="A377" s="2" t="s">
        <v>661</v>
      </c>
      <c r="B377" s="2">
        <v>4.2134886674137499</v>
      </c>
      <c r="C377" s="2">
        <v>1.36515108277492</v>
      </c>
      <c r="D377" s="2">
        <f t="shared" si="5"/>
        <v>-1.6259546202913702</v>
      </c>
    </row>
    <row r="378" spans="1:4" ht="17.25">
      <c r="A378" s="2" t="s">
        <v>240</v>
      </c>
      <c r="B378" s="2">
        <v>318.09787138285901</v>
      </c>
      <c r="C378" s="2">
        <v>103.12784061087901</v>
      </c>
      <c r="D378" s="2">
        <f t="shared" si="5"/>
        <v>-1.6250368595157301</v>
      </c>
    </row>
    <row r="379" spans="1:4" ht="17.25">
      <c r="A379" s="2" t="s">
        <v>636</v>
      </c>
      <c r="B379" s="2">
        <v>8.9275761980526802</v>
      </c>
      <c r="C379" s="2">
        <v>2.9025200425934399</v>
      </c>
      <c r="D379" s="2">
        <f t="shared" si="5"/>
        <v>-1.6209625131796166</v>
      </c>
    </row>
    <row r="380" spans="1:4" ht="17.25">
      <c r="A380" s="2" t="s">
        <v>38</v>
      </c>
      <c r="B380" s="2">
        <v>1337.8885155395201</v>
      </c>
      <c r="C380" s="2">
        <v>435.29940504033601</v>
      </c>
      <c r="D380" s="2">
        <f t="shared" si="5"/>
        <v>-1.6198779497505587</v>
      </c>
    </row>
    <row r="381" spans="1:4" ht="17.25">
      <c r="A381" s="2" t="s">
        <v>581</v>
      </c>
      <c r="B381" s="2">
        <v>187.93006226370301</v>
      </c>
      <c r="C381" s="2">
        <v>61.1620991684781</v>
      </c>
      <c r="D381" s="2">
        <f t="shared" si="5"/>
        <v>-1.6194860382054241</v>
      </c>
    </row>
    <row r="382" spans="1:4" ht="17.25">
      <c r="A382" s="2" t="s">
        <v>707</v>
      </c>
      <c r="B382" s="2">
        <v>41.594258110490799</v>
      </c>
      <c r="C382" s="2">
        <v>13.5375338607173</v>
      </c>
      <c r="D382" s="2">
        <f t="shared" si="5"/>
        <v>-1.6194194385476384</v>
      </c>
    </row>
    <row r="383" spans="1:4" ht="17.25">
      <c r="A383" s="2" t="s">
        <v>714</v>
      </c>
      <c r="B383" s="2">
        <v>5.49405505161279</v>
      </c>
      <c r="C383" s="2">
        <v>1.7912456598186499</v>
      </c>
      <c r="D383" s="2">
        <f t="shared" si="5"/>
        <v>-1.6169081577535567</v>
      </c>
    </row>
    <row r="384" spans="1:4" ht="17.25">
      <c r="A384" s="2" t="s">
        <v>966</v>
      </c>
      <c r="B384" s="2">
        <v>9.5640287509989008</v>
      </c>
      <c r="C384" s="2">
        <v>3.13177231434782</v>
      </c>
      <c r="D384" s="2">
        <f t="shared" si="5"/>
        <v>-1.6106391371900168</v>
      </c>
    </row>
    <row r="385" spans="1:4" ht="17.25">
      <c r="A385" s="2" t="s">
        <v>177</v>
      </c>
      <c r="B385" s="2">
        <v>15.300150143468199</v>
      </c>
      <c r="C385" s="2">
        <v>5.0210494529577003</v>
      </c>
      <c r="D385" s="2">
        <f t="shared" si="5"/>
        <v>-1.6074849709694412</v>
      </c>
    </row>
    <row r="386" spans="1:4" ht="17.25">
      <c r="A386" s="2" t="s">
        <v>1013</v>
      </c>
      <c r="B386" s="2">
        <v>5.0886117395232198</v>
      </c>
      <c r="C386" s="2">
        <v>1.6710680323498199</v>
      </c>
      <c r="D386" s="2">
        <f t="shared" ref="D386:D449" si="6">LOG(C386/B386,2)</f>
        <v>-1.6065016486057135</v>
      </c>
    </row>
    <row r="387" spans="1:4" ht="17.25">
      <c r="A387" s="2" t="s">
        <v>363</v>
      </c>
      <c r="B387" s="2">
        <v>102.37750873755</v>
      </c>
      <c r="C387" s="2">
        <v>33.667603918170798</v>
      </c>
      <c r="D387" s="2">
        <f t="shared" si="6"/>
        <v>-1.6044658501073705</v>
      </c>
    </row>
    <row r="388" spans="1:4" ht="17.25">
      <c r="A388" s="2" t="s">
        <v>481</v>
      </c>
      <c r="B388" s="2">
        <v>12.2417181838173</v>
      </c>
      <c r="C388" s="2">
        <v>4.0296847990703402</v>
      </c>
      <c r="D388" s="2">
        <f t="shared" si="6"/>
        <v>-1.6030671603688735</v>
      </c>
    </row>
    <row r="389" spans="1:4" ht="17.25">
      <c r="A389" s="2" t="s">
        <v>1032</v>
      </c>
      <c r="B389" s="2">
        <v>67.487954478666296</v>
      </c>
      <c r="C389" s="2">
        <v>22.259371828671298</v>
      </c>
      <c r="D389" s="2">
        <f t="shared" si="6"/>
        <v>-1.6002171474997362</v>
      </c>
    </row>
    <row r="390" spans="1:4" ht="17.25">
      <c r="A390" s="2" t="s">
        <v>83</v>
      </c>
      <c r="B390" s="2">
        <v>54.061571484653903</v>
      </c>
      <c r="C390" s="2">
        <v>17.868094984233998</v>
      </c>
      <c r="D390" s="2">
        <f t="shared" si="6"/>
        <v>-1.5972176204181239</v>
      </c>
    </row>
    <row r="391" spans="1:4" ht="17.25">
      <c r="A391" s="2" t="s">
        <v>996</v>
      </c>
      <c r="B391" s="2">
        <v>6.3620389703726197</v>
      </c>
      <c r="C391" s="2">
        <v>2.1049880455855798</v>
      </c>
      <c r="D391" s="2">
        <f t="shared" si="6"/>
        <v>-1.5956771689441718</v>
      </c>
    </row>
    <row r="392" spans="1:4" ht="17.25">
      <c r="A392" s="2" t="s">
        <v>444</v>
      </c>
      <c r="B392" s="2">
        <v>4.7846120158200902</v>
      </c>
      <c r="C392" s="2">
        <v>1.5843211610890999</v>
      </c>
      <c r="D392" s="2">
        <f t="shared" si="6"/>
        <v>-1.594537124493606</v>
      </c>
    </row>
    <row r="393" spans="1:4" ht="17.25">
      <c r="A393" s="2" t="s">
        <v>877</v>
      </c>
      <c r="B393" s="2">
        <v>4.5092567053573598</v>
      </c>
      <c r="C393" s="2">
        <v>1.4937139355031801</v>
      </c>
      <c r="D393" s="2">
        <f t="shared" si="6"/>
        <v>-1.5939857619953837</v>
      </c>
    </row>
    <row r="394" spans="1:4" ht="17.25">
      <c r="A394" s="2" t="s">
        <v>154</v>
      </c>
      <c r="B394" s="2">
        <v>56.025115774099</v>
      </c>
      <c r="C394" s="2">
        <v>18.5744100486904</v>
      </c>
      <c r="D394" s="2">
        <f t="shared" si="6"/>
        <v>-1.5927573357029798</v>
      </c>
    </row>
    <row r="395" spans="1:4" ht="17.25">
      <c r="A395" s="2" t="s">
        <v>903</v>
      </c>
      <c r="B395" s="2">
        <v>70.218712708195696</v>
      </c>
      <c r="C395" s="2">
        <v>23.286386180495398</v>
      </c>
      <c r="D395" s="2">
        <f t="shared" si="6"/>
        <v>-1.5923687833529301</v>
      </c>
    </row>
    <row r="396" spans="1:4" ht="17.25">
      <c r="A396" s="2" t="s">
        <v>25</v>
      </c>
      <c r="B396" s="2">
        <v>294.87622203711101</v>
      </c>
      <c r="C396" s="2">
        <v>97.835938860942306</v>
      </c>
      <c r="D396" s="2">
        <f t="shared" si="6"/>
        <v>-1.5916730679447535</v>
      </c>
    </row>
    <row r="397" spans="1:4" ht="17.25">
      <c r="A397" s="2" t="s">
        <v>931</v>
      </c>
      <c r="B397" s="2">
        <v>221.30054835551601</v>
      </c>
      <c r="C397" s="2">
        <v>73.483723053898501</v>
      </c>
      <c r="D397" s="2">
        <f t="shared" si="6"/>
        <v>-1.59051039838519</v>
      </c>
    </row>
    <row r="398" spans="1:4" ht="17.25">
      <c r="A398" s="2" t="s">
        <v>71</v>
      </c>
      <c r="B398" s="2">
        <v>2181.96533971797</v>
      </c>
      <c r="C398" s="2">
        <v>725.69644168847299</v>
      </c>
      <c r="D398" s="2">
        <f t="shared" si="6"/>
        <v>-1.5881900835956706</v>
      </c>
    </row>
    <row r="399" spans="1:4" ht="17.25">
      <c r="A399" s="2" t="s">
        <v>423</v>
      </c>
      <c r="B399" s="2">
        <v>19.083884903267201</v>
      </c>
      <c r="C399" s="2">
        <v>6.3530870800872599</v>
      </c>
      <c r="D399" s="2">
        <f t="shared" si="6"/>
        <v>-1.586825191402605</v>
      </c>
    </row>
    <row r="400" spans="1:4" ht="17.25">
      <c r="A400" s="2" t="s">
        <v>899</v>
      </c>
      <c r="B400" s="2">
        <v>88.818972277782606</v>
      </c>
      <c r="C400" s="2">
        <v>29.585813000838101</v>
      </c>
      <c r="D400" s="2">
        <f t="shared" si="6"/>
        <v>-1.585962337962965</v>
      </c>
    </row>
    <row r="401" spans="1:4" ht="17.25">
      <c r="A401" s="2" t="s">
        <v>977</v>
      </c>
      <c r="B401" s="2">
        <v>18.624395174771699</v>
      </c>
      <c r="C401" s="2">
        <v>6.2076748524722598</v>
      </c>
      <c r="D401" s="2">
        <f t="shared" si="6"/>
        <v>-1.5850686762831687</v>
      </c>
    </row>
    <row r="402" spans="1:4" ht="17.25">
      <c r="A402" s="2" t="s">
        <v>919</v>
      </c>
      <c r="B402" s="2">
        <v>10.138524594287</v>
      </c>
      <c r="C402" s="2">
        <v>3.38130223805602</v>
      </c>
      <c r="D402" s="2">
        <f t="shared" si="6"/>
        <v>-1.5841968373027977</v>
      </c>
    </row>
    <row r="403" spans="1:4" ht="17.25">
      <c r="A403" s="2" t="s">
        <v>458</v>
      </c>
      <c r="B403" s="2">
        <v>253.06273795015099</v>
      </c>
      <c r="C403" s="2">
        <v>84.422849368061307</v>
      </c>
      <c r="D403" s="2">
        <f t="shared" si="6"/>
        <v>-1.5837896665980498</v>
      </c>
    </row>
    <row r="404" spans="1:4" ht="17.25">
      <c r="A404" s="2" t="s">
        <v>952</v>
      </c>
      <c r="B404" s="2">
        <v>469.31186803678202</v>
      </c>
      <c r="C404" s="2">
        <v>156.578428378453</v>
      </c>
      <c r="D404" s="2">
        <f t="shared" si="6"/>
        <v>-1.5836614759798973</v>
      </c>
    </row>
    <row r="405" spans="1:4" ht="17.25">
      <c r="A405" s="2" t="s">
        <v>945</v>
      </c>
      <c r="B405" s="2">
        <v>10.914190464164101</v>
      </c>
      <c r="C405" s="2">
        <v>3.6442324734773002</v>
      </c>
      <c r="D405" s="2">
        <f t="shared" si="6"/>
        <v>-1.5825182257692929</v>
      </c>
    </row>
    <row r="406" spans="1:4" ht="17.25">
      <c r="A406" s="2" t="s">
        <v>33</v>
      </c>
      <c r="B406" s="2">
        <v>50.475392853846003</v>
      </c>
      <c r="C406" s="2">
        <v>16.863586422983701</v>
      </c>
      <c r="D406" s="2">
        <f t="shared" si="6"/>
        <v>-1.5816688435718191</v>
      </c>
    </row>
    <row r="407" spans="1:4" ht="17.25">
      <c r="A407" s="2" t="s">
        <v>725</v>
      </c>
      <c r="B407" s="2">
        <v>52.680572975771298</v>
      </c>
      <c r="C407" s="2">
        <v>17.6130335311381</v>
      </c>
      <c r="D407" s="2">
        <f t="shared" si="6"/>
        <v>-1.5806276279500382</v>
      </c>
    </row>
    <row r="408" spans="1:4" ht="17.25">
      <c r="A408" s="2" t="s">
        <v>820</v>
      </c>
      <c r="B408" s="2">
        <v>8.0905266652826793</v>
      </c>
      <c r="C408" s="2">
        <v>2.7050303466613599</v>
      </c>
      <c r="D408" s="2">
        <f t="shared" si="6"/>
        <v>-1.5805888410001072</v>
      </c>
    </row>
    <row r="409" spans="1:4" ht="17.25">
      <c r="A409" s="2" t="s">
        <v>251</v>
      </c>
      <c r="B409" s="2">
        <v>15.490411373488501</v>
      </c>
      <c r="C409" s="2">
        <v>5.1842236435355602</v>
      </c>
      <c r="D409" s="2">
        <f t="shared" si="6"/>
        <v>-1.5791755963245704</v>
      </c>
    </row>
    <row r="410" spans="1:4" ht="17.25">
      <c r="A410" s="2" t="s">
        <v>921</v>
      </c>
      <c r="B410" s="2">
        <v>25.459031692641101</v>
      </c>
      <c r="C410" s="2">
        <v>8.5283245977218396</v>
      </c>
      <c r="D410" s="2">
        <f t="shared" si="6"/>
        <v>-1.5778432940350544</v>
      </c>
    </row>
    <row r="411" spans="1:4" ht="17.25">
      <c r="A411" s="2" t="s">
        <v>842</v>
      </c>
      <c r="B411" s="2">
        <v>33.625437473731402</v>
      </c>
      <c r="C411" s="2">
        <v>11.2714572033008</v>
      </c>
      <c r="D411" s="2">
        <f t="shared" si="6"/>
        <v>-1.5768789946105057</v>
      </c>
    </row>
    <row r="412" spans="1:4" ht="17.25">
      <c r="A412" s="2" t="s">
        <v>328</v>
      </c>
      <c r="B412" s="2">
        <v>6.1167590621608703</v>
      </c>
      <c r="C412" s="2">
        <v>2.0509584807683998</v>
      </c>
      <c r="D412" s="2">
        <f t="shared" si="6"/>
        <v>-1.576469163287318</v>
      </c>
    </row>
    <row r="413" spans="1:4" ht="17.25">
      <c r="A413" s="2" t="s">
        <v>751</v>
      </c>
      <c r="B413" s="2">
        <v>5.5375879708451601</v>
      </c>
      <c r="C413" s="2">
        <v>1.85904715103879</v>
      </c>
      <c r="D413" s="2">
        <f t="shared" si="6"/>
        <v>-1.5746943508755422</v>
      </c>
    </row>
    <row r="414" spans="1:4" ht="17.25">
      <c r="A414" s="2" t="s">
        <v>223</v>
      </c>
      <c r="B414" s="2">
        <v>58.5352372531013</v>
      </c>
      <c r="C414" s="2">
        <v>19.651933700933998</v>
      </c>
      <c r="D414" s="2">
        <f t="shared" si="6"/>
        <v>-1.5746340879284608</v>
      </c>
    </row>
    <row r="415" spans="1:4" ht="17.25">
      <c r="A415" s="2" t="s">
        <v>596</v>
      </c>
      <c r="B415" s="2">
        <v>34.873824894785898</v>
      </c>
      <c r="C415" s="2">
        <v>11.718141996696399</v>
      </c>
      <c r="D415" s="2">
        <f t="shared" si="6"/>
        <v>-1.573400767559239</v>
      </c>
    </row>
    <row r="416" spans="1:4" ht="17.25">
      <c r="A416" s="2" t="s">
        <v>642</v>
      </c>
      <c r="B416" s="2">
        <v>14.4194955873142</v>
      </c>
      <c r="C416" s="2">
        <v>4.8480914797215302</v>
      </c>
      <c r="D416" s="2">
        <f t="shared" si="6"/>
        <v>-1.5725318713994441</v>
      </c>
    </row>
    <row r="417" spans="1:4" ht="17.25">
      <c r="A417" s="2" t="s">
        <v>429</v>
      </c>
      <c r="B417" s="2">
        <v>14.136112590527301</v>
      </c>
      <c r="C417" s="2">
        <v>4.7565556919509202</v>
      </c>
      <c r="D417" s="2">
        <f t="shared" si="6"/>
        <v>-1.5713962606312524</v>
      </c>
    </row>
    <row r="418" spans="1:4" ht="17.25">
      <c r="A418" s="2" t="s">
        <v>276</v>
      </c>
      <c r="B418" s="2">
        <v>14.9191711581606</v>
      </c>
      <c r="C418" s="2">
        <v>5.0326639358845897</v>
      </c>
      <c r="D418" s="2">
        <f t="shared" si="6"/>
        <v>-1.5677732202773005</v>
      </c>
    </row>
    <row r="419" spans="1:4" ht="17.25">
      <c r="A419" s="2" t="s">
        <v>87</v>
      </c>
      <c r="B419" s="2">
        <v>4.6359147194654904</v>
      </c>
      <c r="C419" s="2">
        <v>1.56441228505463</v>
      </c>
      <c r="D419" s="2">
        <f t="shared" si="6"/>
        <v>-1.5672332568574523</v>
      </c>
    </row>
    <row r="420" spans="1:4" ht="17.25">
      <c r="A420" s="2" t="s">
        <v>719</v>
      </c>
      <c r="B420" s="2">
        <v>7817.4598369102096</v>
      </c>
      <c r="C420" s="2">
        <v>2639.28459186287</v>
      </c>
      <c r="D420" s="2">
        <f t="shared" si="6"/>
        <v>-1.5665529785007719</v>
      </c>
    </row>
    <row r="421" spans="1:4" ht="17.25">
      <c r="A421" s="2" t="s">
        <v>138</v>
      </c>
      <c r="B421" s="2">
        <v>37.013762669775303</v>
      </c>
      <c r="C421" s="2">
        <v>12.5128250219537</v>
      </c>
      <c r="D421" s="2">
        <f t="shared" si="6"/>
        <v>-1.5646542579457923</v>
      </c>
    </row>
    <row r="422" spans="1:4" ht="17.25">
      <c r="A422" s="2" t="s">
        <v>826</v>
      </c>
      <c r="B422" s="2">
        <v>14.340901169215</v>
      </c>
      <c r="C422" s="2">
        <v>4.8535867301661799</v>
      </c>
      <c r="D422" s="2">
        <f t="shared" si="6"/>
        <v>-1.5630125073001753</v>
      </c>
    </row>
    <row r="423" spans="1:4" ht="17.25">
      <c r="A423" s="2" t="s">
        <v>128</v>
      </c>
      <c r="B423" s="2">
        <v>11.766914970016501</v>
      </c>
      <c r="C423" s="2">
        <v>3.9847489589514402</v>
      </c>
      <c r="D423" s="2">
        <f t="shared" si="6"/>
        <v>-1.562175384862196</v>
      </c>
    </row>
    <row r="424" spans="1:4" ht="17.25">
      <c r="A424" s="2" t="s">
        <v>861</v>
      </c>
      <c r="B424" s="2">
        <v>93.313004181169305</v>
      </c>
      <c r="C424" s="2">
        <v>31.600205189517499</v>
      </c>
      <c r="D424" s="2">
        <f t="shared" si="6"/>
        <v>-1.5621442240395613</v>
      </c>
    </row>
    <row r="425" spans="1:4" ht="17.25">
      <c r="A425" s="2" t="s">
        <v>770</v>
      </c>
      <c r="B425" s="2">
        <v>712.91452813590195</v>
      </c>
      <c r="C425" s="2">
        <v>241.70582047167301</v>
      </c>
      <c r="D425" s="2">
        <f t="shared" si="6"/>
        <v>-1.5604769064475541</v>
      </c>
    </row>
    <row r="426" spans="1:4" ht="17.25">
      <c r="A426" s="2" t="s">
        <v>615</v>
      </c>
      <c r="B426" s="2">
        <v>79.788363293942993</v>
      </c>
      <c r="C426" s="2">
        <v>27.071417128020801</v>
      </c>
      <c r="D426" s="2">
        <f t="shared" si="6"/>
        <v>-1.5594079410518524</v>
      </c>
    </row>
    <row r="427" spans="1:4" ht="17.25">
      <c r="A427" s="2" t="s">
        <v>869</v>
      </c>
      <c r="B427" s="2">
        <v>23.6340333581321</v>
      </c>
      <c r="C427" s="2">
        <v>8.0249992267281591</v>
      </c>
      <c r="D427" s="2">
        <f t="shared" si="6"/>
        <v>-1.5582927007389533</v>
      </c>
    </row>
    <row r="428" spans="1:4" ht="17.25">
      <c r="A428" s="2" t="s">
        <v>1037</v>
      </c>
      <c r="B428" s="2">
        <v>80.200927486877404</v>
      </c>
      <c r="C428" s="2">
        <v>27.2427738222644</v>
      </c>
      <c r="D428" s="2">
        <f t="shared" si="6"/>
        <v>-1.5577453168017847</v>
      </c>
    </row>
    <row r="429" spans="1:4" ht="17.25">
      <c r="A429" s="2" t="s">
        <v>981</v>
      </c>
      <c r="B429" s="2">
        <v>12.5101253008198</v>
      </c>
      <c r="C429" s="2">
        <v>4.2503792403989102</v>
      </c>
      <c r="D429" s="2">
        <f t="shared" si="6"/>
        <v>-1.5574327628642901</v>
      </c>
    </row>
    <row r="430" spans="1:4" ht="17.25">
      <c r="A430" s="2" t="s">
        <v>975</v>
      </c>
      <c r="B430" s="2">
        <v>26.650310126629702</v>
      </c>
      <c r="C430" s="2">
        <v>9.0627961016088108</v>
      </c>
      <c r="D430" s="2">
        <f t="shared" si="6"/>
        <v>-1.5561241896223925</v>
      </c>
    </row>
    <row r="431" spans="1:4" ht="17.25">
      <c r="A431" s="2" t="s">
        <v>252</v>
      </c>
      <c r="B431" s="2">
        <v>31.755415250792002</v>
      </c>
      <c r="C431" s="2">
        <v>10.818970751269701</v>
      </c>
      <c r="D431" s="2">
        <f t="shared" si="6"/>
        <v>-1.5534393788679577</v>
      </c>
    </row>
    <row r="432" spans="1:4" ht="17.25">
      <c r="A432" s="2" t="s">
        <v>349</v>
      </c>
      <c r="B432" s="2">
        <v>26.209889945206299</v>
      </c>
      <c r="C432" s="2">
        <v>8.9431940260767995</v>
      </c>
      <c r="D432" s="2">
        <f t="shared" si="6"/>
        <v>-1.5512492144988788</v>
      </c>
    </row>
    <row r="433" spans="1:4" ht="17.25">
      <c r="A433" s="2" t="s">
        <v>318</v>
      </c>
      <c r="B433" s="2">
        <v>39.843545124351202</v>
      </c>
      <c r="C433" s="2">
        <v>13.5961548747589</v>
      </c>
      <c r="D433" s="2">
        <f t="shared" si="6"/>
        <v>-1.5511473176082056</v>
      </c>
    </row>
    <row r="434" spans="1:4" ht="17.25">
      <c r="A434" s="2" t="s">
        <v>1051</v>
      </c>
      <c r="B434" s="2">
        <v>43.132198646250998</v>
      </c>
      <c r="C434" s="2">
        <v>14.7273570031888</v>
      </c>
      <c r="D434" s="2">
        <f t="shared" si="6"/>
        <v>-1.5502667136683461</v>
      </c>
    </row>
    <row r="435" spans="1:4" ht="17.25">
      <c r="A435" s="2" t="s">
        <v>779</v>
      </c>
      <c r="B435" s="2">
        <v>26.5736132933514</v>
      </c>
      <c r="C435" s="2">
        <v>9.0809621798378295</v>
      </c>
      <c r="D435" s="2">
        <f t="shared" si="6"/>
        <v>-1.5490773361964525</v>
      </c>
    </row>
    <row r="436" spans="1:4" ht="17.25">
      <c r="A436" s="2" t="s">
        <v>450</v>
      </c>
      <c r="B436" s="2">
        <v>114.783169116446</v>
      </c>
      <c r="C436" s="2">
        <v>39.295168972584797</v>
      </c>
      <c r="D436" s="2">
        <f t="shared" si="6"/>
        <v>-1.5464872516315877</v>
      </c>
    </row>
    <row r="437" spans="1:4" ht="17.25">
      <c r="A437" s="2" t="s">
        <v>463</v>
      </c>
      <c r="B437" s="2">
        <v>41.3964331743447</v>
      </c>
      <c r="C437" s="2">
        <v>14.1971343280194</v>
      </c>
      <c r="D437" s="2">
        <f t="shared" si="6"/>
        <v>-1.5439067135652507</v>
      </c>
    </row>
    <row r="438" spans="1:4" ht="17.25">
      <c r="A438" s="2" t="s">
        <v>967</v>
      </c>
      <c r="B438" s="2">
        <v>46.654231818947103</v>
      </c>
      <c r="C438" s="2">
        <v>16.0047585996967</v>
      </c>
      <c r="D438" s="2">
        <f t="shared" si="6"/>
        <v>-1.5435070312841883</v>
      </c>
    </row>
    <row r="439" spans="1:4" ht="17.25">
      <c r="A439" s="2" t="s">
        <v>191</v>
      </c>
      <c r="B439" s="2">
        <v>22.915190728026701</v>
      </c>
      <c r="C439" s="2">
        <v>7.8739538943418701</v>
      </c>
      <c r="D439" s="2">
        <f t="shared" si="6"/>
        <v>-1.5411441236365437</v>
      </c>
    </row>
    <row r="440" spans="1:4" ht="17.25">
      <c r="A440" s="2" t="s">
        <v>738</v>
      </c>
      <c r="B440" s="2">
        <v>9.5532063120884096</v>
      </c>
      <c r="C440" s="2">
        <v>3.2867615394212</v>
      </c>
      <c r="D440" s="2">
        <f t="shared" si="6"/>
        <v>-1.5393182315032097</v>
      </c>
    </row>
    <row r="441" spans="1:4" ht="17.25">
      <c r="A441" s="2" t="s">
        <v>30</v>
      </c>
      <c r="B441" s="2">
        <v>4.8677778473055699</v>
      </c>
      <c r="C441" s="2">
        <v>1.67551434005758</v>
      </c>
      <c r="D441" s="2">
        <f t="shared" si="6"/>
        <v>-1.538659294666846</v>
      </c>
    </row>
    <row r="442" spans="1:4" ht="17.25">
      <c r="A442" s="2" t="s">
        <v>868</v>
      </c>
      <c r="B442" s="2">
        <v>5.7600420579496303</v>
      </c>
      <c r="C442" s="2">
        <v>1.9849509545572299</v>
      </c>
      <c r="D442" s="2">
        <f t="shared" si="6"/>
        <v>-1.5369759850218292</v>
      </c>
    </row>
    <row r="443" spans="1:4" ht="17.25">
      <c r="A443" s="2" t="s">
        <v>769</v>
      </c>
      <c r="B443" s="2">
        <v>15.4793359189431</v>
      </c>
      <c r="C443" s="2">
        <v>5.34433169881643</v>
      </c>
      <c r="D443" s="2">
        <f t="shared" si="6"/>
        <v>-1.5342621222115829</v>
      </c>
    </row>
    <row r="444" spans="1:4" ht="17.25">
      <c r="A444" s="2" t="s">
        <v>95</v>
      </c>
      <c r="B444" s="2">
        <v>5.02201459644475</v>
      </c>
      <c r="C444" s="2">
        <v>1.73436712753292</v>
      </c>
      <c r="D444" s="2">
        <f t="shared" si="6"/>
        <v>-1.5338569039700913</v>
      </c>
    </row>
    <row r="445" spans="1:4" ht="17.25">
      <c r="A445" s="2" t="s">
        <v>724</v>
      </c>
      <c r="B445" s="2">
        <v>182.50136214030599</v>
      </c>
      <c r="C445" s="2">
        <v>63.056722097667802</v>
      </c>
      <c r="D445" s="2">
        <f t="shared" si="6"/>
        <v>-1.5331851510138856</v>
      </c>
    </row>
    <row r="446" spans="1:4" ht="17.25">
      <c r="A446" s="2" t="s">
        <v>314</v>
      </c>
      <c r="B446" s="2">
        <v>40.209013710785598</v>
      </c>
      <c r="C446" s="2">
        <v>13.900653041514101</v>
      </c>
      <c r="D446" s="2">
        <f t="shared" si="6"/>
        <v>-1.5323662874274424</v>
      </c>
    </row>
    <row r="447" spans="1:4" ht="17.25">
      <c r="A447" s="2" t="s">
        <v>72</v>
      </c>
      <c r="B447" s="2">
        <v>1404.76580607643</v>
      </c>
      <c r="C447" s="2">
        <v>486.23157564689899</v>
      </c>
      <c r="D447" s="2">
        <f t="shared" si="6"/>
        <v>-1.5306141437900693</v>
      </c>
    </row>
    <row r="448" spans="1:4" ht="17.25">
      <c r="A448" s="2" t="s">
        <v>992</v>
      </c>
      <c r="B448" s="2">
        <v>43.638794857850002</v>
      </c>
      <c r="C448" s="2">
        <v>15.139485339223601</v>
      </c>
      <c r="D448" s="2">
        <f t="shared" si="6"/>
        <v>-1.5272950979955784</v>
      </c>
    </row>
    <row r="449" spans="1:4" ht="17.25">
      <c r="A449" s="2" t="s">
        <v>600</v>
      </c>
      <c r="B449" s="2">
        <v>54.034157851073303</v>
      </c>
      <c r="C449" s="2">
        <v>18.775850757004299</v>
      </c>
      <c r="D449" s="2">
        <f t="shared" si="6"/>
        <v>-1.5249934200382396</v>
      </c>
    </row>
    <row r="450" spans="1:4" ht="17.25">
      <c r="A450" s="2" t="s">
        <v>806</v>
      </c>
      <c r="B450" s="2">
        <v>98.727938772625805</v>
      </c>
      <c r="C450" s="2">
        <v>34.313545251757397</v>
      </c>
      <c r="D450" s="2">
        <f t="shared" ref="D450:D513" si="7">LOG(C450/B450,2)</f>
        <v>-1.5246802152731529</v>
      </c>
    </row>
    <row r="451" spans="1:4" ht="17.25">
      <c r="A451" s="2" t="s">
        <v>660</v>
      </c>
      <c r="B451" s="2">
        <v>8.8444451134093605</v>
      </c>
      <c r="C451" s="2">
        <v>3.07561715746714</v>
      </c>
      <c r="D451" s="2">
        <f t="shared" si="7"/>
        <v>-1.5238957007105143</v>
      </c>
    </row>
    <row r="452" spans="1:4" ht="17.25">
      <c r="A452" s="2" t="s">
        <v>748</v>
      </c>
      <c r="B452" s="2">
        <v>36.686091397141801</v>
      </c>
      <c r="C452" s="2">
        <v>12.758351321967799</v>
      </c>
      <c r="D452" s="2">
        <f t="shared" si="7"/>
        <v>-1.5237912942892249</v>
      </c>
    </row>
    <row r="453" spans="1:4" ht="17.25">
      <c r="A453" s="2" t="s">
        <v>839</v>
      </c>
      <c r="B453" s="2">
        <v>10.350234402401499</v>
      </c>
      <c r="C453" s="2">
        <v>3.60016545318169</v>
      </c>
      <c r="D453" s="2">
        <f t="shared" si="7"/>
        <v>-1.5235283256201795</v>
      </c>
    </row>
    <row r="454" spans="1:4" ht="17.25">
      <c r="A454" s="2" t="s">
        <v>976</v>
      </c>
      <c r="B454" s="2">
        <v>31.228749960494401</v>
      </c>
      <c r="C454" s="2">
        <v>10.8651317931458</v>
      </c>
      <c r="D454" s="2">
        <f t="shared" si="7"/>
        <v>-1.5231691472231781</v>
      </c>
    </row>
    <row r="455" spans="1:4" ht="17.25">
      <c r="A455" s="2" t="s">
        <v>379</v>
      </c>
      <c r="B455" s="2">
        <v>61.714935236977198</v>
      </c>
      <c r="C455" s="2">
        <v>21.507552276435401</v>
      </c>
      <c r="D455" s="2">
        <f t="shared" si="7"/>
        <v>-1.5207763246334896</v>
      </c>
    </row>
    <row r="456" spans="1:4" ht="17.25">
      <c r="A456" s="2" t="s">
        <v>589</v>
      </c>
      <c r="B456" s="2">
        <v>44.149075081869697</v>
      </c>
      <c r="C456" s="2">
        <v>15.3999245208276</v>
      </c>
      <c r="D456" s="2">
        <f t="shared" si="7"/>
        <v>-1.5194599339913284</v>
      </c>
    </row>
    <row r="457" spans="1:4" ht="17.25">
      <c r="A457" s="2" t="s">
        <v>985</v>
      </c>
      <c r="B457" s="2">
        <v>213.44530627565999</v>
      </c>
      <c r="C457" s="2">
        <v>74.488001492725999</v>
      </c>
      <c r="D457" s="2">
        <f t="shared" si="7"/>
        <v>-1.5187864771786843</v>
      </c>
    </row>
    <row r="458" spans="1:4" ht="17.25">
      <c r="A458" s="2" t="s">
        <v>941</v>
      </c>
      <c r="B458" s="2">
        <v>16.923518404389899</v>
      </c>
      <c r="C458" s="2">
        <v>5.9166604694787903</v>
      </c>
      <c r="D458" s="2">
        <f t="shared" si="7"/>
        <v>-1.5161745235593047</v>
      </c>
    </row>
    <row r="459" spans="1:4" ht="17.25">
      <c r="A459" s="2" t="s">
        <v>346</v>
      </c>
      <c r="B459" s="2">
        <v>5.5665663371509</v>
      </c>
      <c r="C459" s="2">
        <v>1.94823798750778</v>
      </c>
      <c r="D459" s="2">
        <f t="shared" si="7"/>
        <v>-1.5146177735889561</v>
      </c>
    </row>
    <row r="460" spans="1:4" ht="17.25">
      <c r="A460" s="2" t="s">
        <v>1026</v>
      </c>
      <c r="B460" s="2">
        <v>242.33409607464</v>
      </c>
      <c r="C460" s="2">
        <v>84.955959451803196</v>
      </c>
      <c r="D460" s="2">
        <f t="shared" si="7"/>
        <v>-1.5122103466982113</v>
      </c>
    </row>
    <row r="461" spans="1:4" ht="17.25">
      <c r="A461" s="2" t="s">
        <v>645</v>
      </c>
      <c r="B461" s="2">
        <v>10.4337978124125</v>
      </c>
      <c r="C461" s="2">
        <v>3.6596369022952899</v>
      </c>
      <c r="D461" s="2">
        <f t="shared" si="7"/>
        <v>-1.5114919609620399</v>
      </c>
    </row>
    <row r="462" spans="1:4" ht="17.25">
      <c r="A462" s="2" t="s">
        <v>205</v>
      </c>
      <c r="B462" s="2">
        <v>97.154985374096299</v>
      </c>
      <c r="C462" s="2">
        <v>34.107716834823897</v>
      </c>
      <c r="D462" s="2">
        <f t="shared" si="7"/>
        <v>-1.5101898432111915</v>
      </c>
    </row>
    <row r="463" spans="1:4" ht="17.25">
      <c r="A463" s="2" t="s">
        <v>998</v>
      </c>
      <c r="B463" s="2">
        <v>4678.9791119844203</v>
      </c>
      <c r="C463" s="2">
        <v>1644.79358523772</v>
      </c>
      <c r="D463" s="2">
        <f t="shared" si="7"/>
        <v>-1.5082872451116018</v>
      </c>
    </row>
    <row r="464" spans="1:4" ht="17.25">
      <c r="A464" s="2" t="s">
        <v>129</v>
      </c>
      <c r="B464" s="2">
        <v>64.310780017715601</v>
      </c>
      <c r="C464" s="2">
        <v>22.614240526742002</v>
      </c>
      <c r="D464" s="2">
        <f t="shared" si="7"/>
        <v>-1.50782904232814</v>
      </c>
    </row>
    <row r="465" spans="1:4" ht="17.25">
      <c r="A465" s="2" t="s">
        <v>436</v>
      </c>
      <c r="B465" s="2">
        <v>35.2682228445844</v>
      </c>
      <c r="C465" s="2">
        <v>12.405730278199201</v>
      </c>
      <c r="D465" s="2">
        <f t="shared" si="7"/>
        <v>-1.5073622169104559</v>
      </c>
    </row>
    <row r="466" spans="1:4" ht="17.25">
      <c r="A466" s="2" t="s">
        <v>98</v>
      </c>
      <c r="B466" s="2">
        <v>19.830674680944298</v>
      </c>
      <c r="C466" s="2">
        <v>6.9760885891960198</v>
      </c>
      <c r="D466" s="2">
        <f t="shared" si="7"/>
        <v>-1.5072434958018095</v>
      </c>
    </row>
    <row r="467" spans="1:4" ht="17.25">
      <c r="A467" s="2" t="s">
        <v>519</v>
      </c>
      <c r="B467" s="2">
        <v>10.777476925269299</v>
      </c>
      <c r="C467" s="2">
        <v>3.80654762441306</v>
      </c>
      <c r="D467" s="2">
        <f t="shared" si="7"/>
        <v>-1.5014644404401665</v>
      </c>
    </row>
    <row r="468" spans="1:4" ht="17.25">
      <c r="A468" s="2" t="s">
        <v>632</v>
      </c>
      <c r="B468" s="2">
        <v>1286.86242268612</v>
      </c>
      <c r="C468" s="2">
        <v>454.70901796178202</v>
      </c>
      <c r="D468" s="2">
        <f t="shared" si="7"/>
        <v>-1.5008423030083087</v>
      </c>
    </row>
    <row r="469" spans="1:4" ht="17.25">
      <c r="A469" s="2" t="s">
        <v>571</v>
      </c>
      <c r="B469" s="2">
        <v>1187.76153286412</v>
      </c>
      <c r="C469" s="2">
        <v>421.00906969094399</v>
      </c>
      <c r="D469" s="2">
        <f t="shared" si="7"/>
        <v>-1.4963219966706156</v>
      </c>
    </row>
    <row r="470" spans="1:4" ht="17.25">
      <c r="A470" s="2" t="s">
        <v>654</v>
      </c>
      <c r="B470" s="2">
        <v>19.218590114494798</v>
      </c>
      <c r="C470" s="2">
        <v>6.8157894881835297</v>
      </c>
      <c r="D470" s="2">
        <f t="shared" si="7"/>
        <v>-1.4955498207299864</v>
      </c>
    </row>
    <row r="471" spans="1:4" ht="17.25">
      <c r="A471" s="2" t="s">
        <v>291</v>
      </c>
      <c r="B471" s="2">
        <v>359.40569070498702</v>
      </c>
      <c r="C471" s="2">
        <v>127.585735711094</v>
      </c>
      <c r="D471" s="2">
        <f t="shared" si="7"/>
        <v>-1.4941462096510916</v>
      </c>
    </row>
    <row r="472" spans="1:4" ht="17.25">
      <c r="A472" s="2" t="s">
        <v>6</v>
      </c>
      <c r="B472" s="2">
        <v>14.891368835708301</v>
      </c>
      <c r="C472" s="2">
        <v>5.2867777071135</v>
      </c>
      <c r="D472" s="2">
        <f t="shared" si="7"/>
        <v>-1.4940158024081716</v>
      </c>
    </row>
    <row r="473" spans="1:4" ht="17.25">
      <c r="A473" s="2" t="s">
        <v>758</v>
      </c>
      <c r="B473" s="2">
        <v>9.7001352396267695</v>
      </c>
      <c r="C473" s="2">
        <v>3.4472917122634201</v>
      </c>
      <c r="D473" s="2">
        <f t="shared" si="7"/>
        <v>-1.4925414757992264</v>
      </c>
    </row>
    <row r="474" spans="1:4" ht="17.25">
      <c r="A474" s="2" t="s">
        <v>2</v>
      </c>
      <c r="B474" s="2">
        <v>5.4017295832371497</v>
      </c>
      <c r="C474" s="2">
        <v>1.92076842770101</v>
      </c>
      <c r="D474" s="2">
        <f t="shared" si="7"/>
        <v>-1.491737823864798</v>
      </c>
    </row>
    <row r="475" spans="1:4" ht="17.25">
      <c r="A475" s="2" t="s">
        <v>649</v>
      </c>
      <c r="B475" s="2">
        <v>35.659344384012599</v>
      </c>
      <c r="C475" s="2">
        <v>12.686515736018301</v>
      </c>
      <c r="D475" s="2">
        <f t="shared" si="7"/>
        <v>-1.4909842811478224</v>
      </c>
    </row>
    <row r="476" spans="1:4" ht="17.25">
      <c r="A476" s="2" t="s">
        <v>134</v>
      </c>
      <c r="B476" s="2">
        <v>55.036961758653</v>
      </c>
      <c r="C476" s="2">
        <v>19.587436576899702</v>
      </c>
      <c r="D476" s="2">
        <f t="shared" si="7"/>
        <v>-1.490472226867612</v>
      </c>
    </row>
    <row r="477" spans="1:4" ht="17.25">
      <c r="A477" s="2" t="s">
        <v>505</v>
      </c>
      <c r="B477" s="2">
        <v>151.43766519655901</v>
      </c>
      <c r="C477" s="2">
        <v>53.908571321539199</v>
      </c>
      <c r="D477" s="2">
        <f t="shared" si="7"/>
        <v>-1.4901374923906556</v>
      </c>
    </row>
    <row r="478" spans="1:4" ht="17.25">
      <c r="A478" s="2" t="s">
        <v>746</v>
      </c>
      <c r="B478" s="2">
        <v>549.42356450802299</v>
      </c>
      <c r="C478" s="2">
        <v>195.77006057811701</v>
      </c>
      <c r="D478" s="2">
        <f t="shared" si="7"/>
        <v>-1.4887586400262163</v>
      </c>
    </row>
    <row r="479" spans="1:4" ht="17.25">
      <c r="A479" s="2" t="s">
        <v>365</v>
      </c>
      <c r="B479" s="2">
        <v>60.055931168089202</v>
      </c>
      <c r="C479" s="2">
        <v>21.401824667154401</v>
      </c>
      <c r="D479" s="2">
        <f t="shared" si="7"/>
        <v>-1.4885729320783865</v>
      </c>
    </row>
    <row r="480" spans="1:4" ht="17.25">
      <c r="A480" s="2" t="s">
        <v>422</v>
      </c>
      <c r="B480" s="2">
        <v>55.676521711435299</v>
      </c>
      <c r="C480" s="2">
        <v>19.848653157111901</v>
      </c>
      <c r="D480" s="2">
        <f t="shared" si="7"/>
        <v>-1.4880279685687283</v>
      </c>
    </row>
    <row r="481" spans="1:4" ht="17.25">
      <c r="A481" s="2" t="s">
        <v>173</v>
      </c>
      <c r="B481" s="2">
        <v>5.6617922374312499</v>
      </c>
      <c r="C481" s="2">
        <v>2.0199988211312001</v>
      </c>
      <c r="D481" s="2">
        <f t="shared" si="7"/>
        <v>-1.4869043587075863</v>
      </c>
    </row>
    <row r="482" spans="1:4" ht="17.25">
      <c r="A482" s="2" t="s">
        <v>54</v>
      </c>
      <c r="B482" s="2">
        <v>49.577759679390901</v>
      </c>
      <c r="C482" s="2">
        <v>17.698457632185001</v>
      </c>
      <c r="D482" s="2">
        <f t="shared" si="7"/>
        <v>-1.4860694411557676</v>
      </c>
    </row>
    <row r="483" spans="1:4" ht="17.25">
      <c r="A483" s="2" t="s">
        <v>922</v>
      </c>
      <c r="B483" s="2">
        <v>7.44323486072755</v>
      </c>
      <c r="C483" s="2">
        <v>2.6599141632173602</v>
      </c>
      <c r="D483" s="2">
        <f t="shared" si="7"/>
        <v>-1.4845500688920956</v>
      </c>
    </row>
    <row r="484" spans="1:4" ht="17.25">
      <c r="A484" s="2" t="s">
        <v>817</v>
      </c>
      <c r="B484" s="2">
        <v>13.3548839999604</v>
      </c>
      <c r="C484" s="2">
        <v>4.7797581817772601</v>
      </c>
      <c r="D484" s="2">
        <f t="shared" si="7"/>
        <v>-1.482357908703372</v>
      </c>
    </row>
    <row r="485" spans="1:4" ht="17.25">
      <c r="A485" s="2" t="s">
        <v>149</v>
      </c>
      <c r="B485" s="2">
        <v>158.109919292065</v>
      </c>
      <c r="C485" s="2">
        <v>56.671734507254001</v>
      </c>
      <c r="D485" s="2">
        <f t="shared" si="7"/>
        <v>-1.4802266167691585</v>
      </c>
    </row>
    <row r="486" spans="1:4" ht="17.25">
      <c r="A486" s="2" t="s">
        <v>135</v>
      </c>
      <c r="B486" s="2">
        <v>8.3462302630774605</v>
      </c>
      <c r="C486" s="2">
        <v>2.9932335810505299</v>
      </c>
      <c r="D486" s="2">
        <f t="shared" si="7"/>
        <v>-1.4794198575817616</v>
      </c>
    </row>
    <row r="487" spans="1:4" ht="17.25">
      <c r="A487" s="2" t="s">
        <v>170</v>
      </c>
      <c r="B487" s="2">
        <v>24.3116112783106</v>
      </c>
      <c r="C487" s="2">
        <v>8.7318335793606394</v>
      </c>
      <c r="D487" s="2">
        <f t="shared" si="7"/>
        <v>-1.4772889734326242</v>
      </c>
    </row>
    <row r="488" spans="1:4" ht="17.25">
      <c r="A488" s="2" t="s">
        <v>518</v>
      </c>
      <c r="B488" s="2">
        <v>7.6171751532162002</v>
      </c>
      <c r="C488" s="2">
        <v>2.7445228546947198</v>
      </c>
      <c r="D488" s="2">
        <f t="shared" si="7"/>
        <v>-1.4727007169170923</v>
      </c>
    </row>
    <row r="489" spans="1:4" ht="17.25">
      <c r="A489" s="2" t="s">
        <v>658</v>
      </c>
      <c r="B489" s="2">
        <v>6.5735753816764797</v>
      </c>
      <c r="C489" s="2">
        <v>2.37571390004537</v>
      </c>
      <c r="D489" s="2">
        <f t="shared" si="7"/>
        <v>-1.468317161681441</v>
      </c>
    </row>
    <row r="490" spans="1:4" ht="17.25">
      <c r="A490" s="2" t="s">
        <v>874</v>
      </c>
      <c r="B490" s="2">
        <v>61.529988050042199</v>
      </c>
      <c r="C490" s="2">
        <v>22.2603050381143</v>
      </c>
      <c r="D490" s="2">
        <f t="shared" si="7"/>
        <v>-1.4668163499484856</v>
      </c>
    </row>
    <row r="491" spans="1:4" ht="17.25">
      <c r="A491" s="2" t="s">
        <v>215</v>
      </c>
      <c r="B491" s="2">
        <v>14.1852895782323</v>
      </c>
      <c r="C491" s="2">
        <v>5.1333518944393903</v>
      </c>
      <c r="D491" s="2">
        <f t="shared" si="7"/>
        <v>-1.4664225353759277</v>
      </c>
    </row>
    <row r="492" spans="1:4" ht="17.25">
      <c r="A492" s="2" t="s">
        <v>984</v>
      </c>
      <c r="B492" s="2">
        <v>90.922508223686705</v>
      </c>
      <c r="C492" s="2">
        <v>32.9138966787051</v>
      </c>
      <c r="D492" s="2">
        <f t="shared" si="7"/>
        <v>-1.4659406461033284</v>
      </c>
    </row>
    <row r="493" spans="1:4" ht="17.25">
      <c r="A493" s="2" t="s">
        <v>231</v>
      </c>
      <c r="B493" s="2">
        <v>13.5962671639123</v>
      </c>
      <c r="C493" s="2">
        <v>4.9222920756119599</v>
      </c>
      <c r="D493" s="2">
        <f t="shared" si="7"/>
        <v>-1.4658084448342741</v>
      </c>
    </row>
    <row r="494" spans="1:4" ht="17.25">
      <c r="A494" s="2" t="s">
        <v>584</v>
      </c>
      <c r="B494" s="2">
        <v>292.63287718193499</v>
      </c>
      <c r="C494" s="2">
        <v>105.9759021241</v>
      </c>
      <c r="D494" s="2">
        <f t="shared" si="7"/>
        <v>-1.465355617325079</v>
      </c>
    </row>
    <row r="495" spans="1:4" ht="17.25">
      <c r="A495" s="2" t="s">
        <v>845</v>
      </c>
      <c r="B495" s="2">
        <v>498.54764749584501</v>
      </c>
      <c r="C495" s="2">
        <v>180.69659367524099</v>
      </c>
      <c r="D495" s="2">
        <f t="shared" si="7"/>
        <v>-1.4641620832229094</v>
      </c>
    </row>
    <row r="496" spans="1:4" ht="17.25">
      <c r="A496" s="2" t="s">
        <v>1019</v>
      </c>
      <c r="B496" s="2">
        <v>12.595410041043801</v>
      </c>
      <c r="C496" s="2">
        <v>4.5701122013718303</v>
      </c>
      <c r="D496" s="2">
        <f t="shared" si="7"/>
        <v>-1.462596598874454</v>
      </c>
    </row>
    <row r="497" spans="1:4" ht="17.25">
      <c r="A497" s="2" t="s">
        <v>354</v>
      </c>
      <c r="B497" s="2">
        <v>141.98061357889</v>
      </c>
      <c r="C497" s="2">
        <v>51.532160955990499</v>
      </c>
      <c r="D497" s="2">
        <f t="shared" si="7"/>
        <v>-1.4621489566289179</v>
      </c>
    </row>
    <row r="498" spans="1:4" ht="17.25">
      <c r="A498" s="2" t="s">
        <v>50</v>
      </c>
      <c r="B498" s="2">
        <v>35.807043879336</v>
      </c>
      <c r="C498" s="2">
        <v>13.0054966792533</v>
      </c>
      <c r="D498" s="2">
        <f t="shared" si="7"/>
        <v>-1.4611219222760026</v>
      </c>
    </row>
    <row r="499" spans="1:4" ht="17.25">
      <c r="A499" s="2" t="s">
        <v>993</v>
      </c>
      <c r="B499" s="2">
        <v>5.1868406414041903</v>
      </c>
      <c r="C499" s="2">
        <v>1.8849910043362399</v>
      </c>
      <c r="D499" s="2">
        <f t="shared" si="7"/>
        <v>-1.4602984069500478</v>
      </c>
    </row>
    <row r="500" spans="1:4" ht="17.25">
      <c r="A500" s="2" t="s">
        <v>235</v>
      </c>
      <c r="B500" s="2">
        <v>100.59139243279201</v>
      </c>
      <c r="C500" s="2">
        <v>36.629694084799603</v>
      </c>
      <c r="D500" s="2">
        <f t="shared" si="7"/>
        <v>-1.4574213021079929</v>
      </c>
    </row>
    <row r="501" spans="1:4" ht="17.25">
      <c r="A501" s="2" t="s">
        <v>539</v>
      </c>
      <c r="B501" s="2">
        <v>27.117405037260198</v>
      </c>
      <c r="C501" s="2">
        <v>9.8833536453869204</v>
      </c>
      <c r="D501" s="2">
        <f t="shared" si="7"/>
        <v>-1.4561465593151146</v>
      </c>
    </row>
    <row r="502" spans="1:4" ht="17.25">
      <c r="A502" s="2" t="s">
        <v>181</v>
      </c>
      <c r="B502" s="2">
        <v>33.922750543650501</v>
      </c>
      <c r="C502" s="2">
        <v>12.3683533147835</v>
      </c>
      <c r="D502" s="2">
        <f t="shared" si="7"/>
        <v>-1.4555997150217024</v>
      </c>
    </row>
    <row r="503" spans="1:4" ht="17.25">
      <c r="A503" s="2" t="s">
        <v>425</v>
      </c>
      <c r="B503" s="2">
        <v>61.806851250902</v>
      </c>
      <c r="C503" s="2">
        <v>22.562574617738498</v>
      </c>
      <c r="D503" s="2">
        <f t="shared" si="7"/>
        <v>-1.4538350656276802</v>
      </c>
    </row>
    <row r="504" spans="1:4" ht="17.25">
      <c r="A504" s="2" t="s">
        <v>143</v>
      </c>
      <c r="B504" s="2">
        <v>149.890080681916</v>
      </c>
      <c r="C504" s="2">
        <v>54.873187190268297</v>
      </c>
      <c r="D504" s="2">
        <f t="shared" si="7"/>
        <v>-1.4497316336368475</v>
      </c>
    </row>
    <row r="505" spans="1:4" ht="17.25">
      <c r="A505" s="2" t="s">
        <v>113</v>
      </c>
      <c r="B505" s="2">
        <v>34.767700870259503</v>
      </c>
      <c r="C505" s="2">
        <v>12.728105181717799</v>
      </c>
      <c r="D505" s="2">
        <f t="shared" si="7"/>
        <v>-1.4497300043329819</v>
      </c>
    </row>
    <row r="506" spans="1:4" ht="17.25">
      <c r="A506" s="2" t="s">
        <v>936</v>
      </c>
      <c r="B506" s="2">
        <v>7.5278056345697903</v>
      </c>
      <c r="C506" s="2">
        <v>2.7580948777326699</v>
      </c>
      <c r="D506" s="2">
        <f t="shared" si="7"/>
        <v>-1.4485572926101724</v>
      </c>
    </row>
    <row r="507" spans="1:4" ht="17.25">
      <c r="A507" s="2" t="s">
        <v>60</v>
      </c>
      <c r="B507" s="2">
        <v>18.731826542997801</v>
      </c>
      <c r="C507" s="2">
        <v>6.8641397918089799</v>
      </c>
      <c r="D507" s="2">
        <f t="shared" si="7"/>
        <v>-1.4483407443422993</v>
      </c>
    </row>
    <row r="508" spans="1:4" ht="17.25">
      <c r="A508" s="2" t="s">
        <v>995</v>
      </c>
      <c r="B508" s="2">
        <v>259.57484961362201</v>
      </c>
      <c r="C508" s="2">
        <v>95.217143448881203</v>
      </c>
      <c r="D508" s="2">
        <f t="shared" si="7"/>
        <v>-1.4468573531429341</v>
      </c>
    </row>
    <row r="509" spans="1:4" ht="17.25">
      <c r="A509" s="2" t="s">
        <v>243</v>
      </c>
      <c r="B509" s="2">
        <v>12.3183350010789</v>
      </c>
      <c r="C509" s="2">
        <v>4.5328100549866601</v>
      </c>
      <c r="D509" s="2">
        <f t="shared" si="7"/>
        <v>-1.4423296561402559</v>
      </c>
    </row>
    <row r="510" spans="1:4" ht="17.25">
      <c r="A510" s="2" t="s">
        <v>119</v>
      </c>
      <c r="B510" s="2">
        <v>884.20303748205799</v>
      </c>
      <c r="C510" s="2">
        <v>325.58355613801001</v>
      </c>
      <c r="D510" s="2">
        <f t="shared" si="7"/>
        <v>-1.4413498533979674</v>
      </c>
    </row>
    <row r="511" spans="1:4" ht="17.25">
      <c r="A511" s="2" t="s">
        <v>91</v>
      </c>
      <c r="B511" s="2">
        <v>8.7836397720828394</v>
      </c>
      <c r="C511" s="2">
        <v>3.2358038201794601</v>
      </c>
      <c r="D511" s="2">
        <f t="shared" si="7"/>
        <v>-1.4406947459262507</v>
      </c>
    </row>
    <row r="512" spans="1:4" ht="17.25">
      <c r="A512" s="2" t="s">
        <v>955</v>
      </c>
      <c r="B512" s="2">
        <v>18.5619438846722</v>
      </c>
      <c r="C512" s="2">
        <v>6.8471174889477204</v>
      </c>
      <c r="D512" s="2">
        <f t="shared" si="7"/>
        <v>-1.4387791306540691</v>
      </c>
    </row>
    <row r="513" spans="1:4" ht="17.25">
      <c r="A513" s="2" t="s">
        <v>44</v>
      </c>
      <c r="B513" s="2">
        <v>7.5724484047221496</v>
      </c>
      <c r="C513" s="2">
        <v>2.7959515828120298</v>
      </c>
      <c r="D513" s="2">
        <f t="shared" si="7"/>
        <v>-1.4374204652378242</v>
      </c>
    </row>
    <row r="514" spans="1:4" ht="17.25">
      <c r="A514" s="2" t="s">
        <v>1012</v>
      </c>
      <c r="B514" s="2">
        <v>52.700989905186901</v>
      </c>
      <c r="C514" s="2">
        <v>19.463498529277398</v>
      </c>
      <c r="D514" s="2">
        <f t="shared" ref="D514:D577" si="8">LOG(C514/B514,2)</f>
        <v>-1.4370590055753891</v>
      </c>
    </row>
    <row r="515" spans="1:4" ht="17.25">
      <c r="A515" s="2" t="s">
        <v>254</v>
      </c>
      <c r="B515" s="2">
        <v>96.436797713968303</v>
      </c>
      <c r="C515" s="2">
        <v>35.728459920450803</v>
      </c>
      <c r="D515" s="2">
        <f t="shared" si="8"/>
        <v>-1.4325100177978998</v>
      </c>
    </row>
    <row r="516" spans="1:4" ht="17.25">
      <c r="A516" s="2" t="s">
        <v>228</v>
      </c>
      <c r="B516" s="2">
        <v>11.537404164074299</v>
      </c>
      <c r="C516" s="2">
        <v>4.2746213046632002</v>
      </c>
      <c r="D516" s="2">
        <f t="shared" si="8"/>
        <v>-1.4324501439355255</v>
      </c>
    </row>
    <row r="517" spans="1:4" ht="17.25">
      <c r="A517" s="2" t="s">
        <v>544</v>
      </c>
      <c r="B517" s="2">
        <v>19.164372935839399</v>
      </c>
      <c r="C517" s="2">
        <v>7.11011691620834</v>
      </c>
      <c r="D517" s="2">
        <f t="shared" si="8"/>
        <v>-1.4304816051750993</v>
      </c>
    </row>
    <row r="518" spans="1:4" ht="17.25">
      <c r="A518" s="2" t="s">
        <v>983</v>
      </c>
      <c r="B518" s="2">
        <v>24.714844554826499</v>
      </c>
      <c r="C518" s="2">
        <v>9.1842731360113596</v>
      </c>
      <c r="D518" s="2">
        <f t="shared" si="8"/>
        <v>-1.428140379764383</v>
      </c>
    </row>
    <row r="519" spans="1:4" ht="17.25">
      <c r="A519" s="2" t="s">
        <v>229</v>
      </c>
      <c r="B519" s="2">
        <v>139.868716092895</v>
      </c>
      <c r="C519" s="2">
        <v>52.0308438446758</v>
      </c>
      <c r="D519" s="2">
        <f t="shared" si="8"/>
        <v>-1.4266343059571369</v>
      </c>
    </row>
    <row r="520" spans="1:4" ht="17.25">
      <c r="A520" s="2" t="s">
        <v>757</v>
      </c>
      <c r="B520" s="2">
        <v>691.39118975008796</v>
      </c>
      <c r="C520" s="2">
        <v>257.85507234865503</v>
      </c>
      <c r="D520" s="2">
        <f t="shared" si="8"/>
        <v>-1.4229417942368427</v>
      </c>
    </row>
    <row r="521" spans="1:4" ht="17.25">
      <c r="A521" s="2" t="s">
        <v>958</v>
      </c>
      <c r="B521" s="2">
        <v>22.410783495062201</v>
      </c>
      <c r="C521" s="2">
        <v>8.3647423713488305</v>
      </c>
      <c r="D521" s="2">
        <f t="shared" si="8"/>
        <v>-1.4218000752674447</v>
      </c>
    </row>
    <row r="522" spans="1:4" ht="17.25">
      <c r="A522" s="2" t="s">
        <v>641</v>
      </c>
      <c r="B522" s="2">
        <v>9.0115578328849999</v>
      </c>
      <c r="C522" s="2">
        <v>3.3692481677497499</v>
      </c>
      <c r="D522" s="2">
        <f t="shared" si="8"/>
        <v>-1.4193498305217065</v>
      </c>
    </row>
    <row r="523" spans="1:4" ht="17.25">
      <c r="A523" s="2" t="s">
        <v>159</v>
      </c>
      <c r="B523" s="2">
        <v>39.623807913546997</v>
      </c>
      <c r="C523" s="2">
        <v>14.8157562342397</v>
      </c>
      <c r="D523" s="2">
        <f t="shared" si="8"/>
        <v>-1.4192352652341773</v>
      </c>
    </row>
    <row r="524" spans="1:4" ht="17.25">
      <c r="A524" s="2" t="s">
        <v>203</v>
      </c>
      <c r="B524" s="2">
        <v>177.03631569887199</v>
      </c>
      <c r="C524" s="2">
        <v>66.212364032718796</v>
      </c>
      <c r="D524" s="2">
        <f t="shared" si="8"/>
        <v>-1.4188727865909261</v>
      </c>
    </row>
    <row r="525" spans="1:4" ht="17.25">
      <c r="A525" s="2" t="s">
        <v>217</v>
      </c>
      <c r="B525" s="2">
        <v>12.8520867110492</v>
      </c>
      <c r="C525" s="2">
        <v>4.8088317423593399</v>
      </c>
      <c r="D525" s="2">
        <f t="shared" si="8"/>
        <v>-1.4182442662714976</v>
      </c>
    </row>
    <row r="526" spans="1:4" ht="17.25">
      <c r="A526" s="2" t="s">
        <v>867</v>
      </c>
      <c r="B526" s="2">
        <v>173.461119316804</v>
      </c>
      <c r="C526" s="2">
        <v>64.916481408183003</v>
      </c>
      <c r="D526" s="2">
        <f t="shared" si="8"/>
        <v>-1.4179556137463294</v>
      </c>
    </row>
    <row r="527" spans="1:4" ht="17.25">
      <c r="A527" s="2" t="s">
        <v>766</v>
      </c>
      <c r="B527" s="2">
        <v>41.670074722264701</v>
      </c>
      <c r="C527" s="2">
        <v>15.6034234392625</v>
      </c>
      <c r="D527" s="2">
        <f t="shared" si="8"/>
        <v>-1.4171490915042875</v>
      </c>
    </row>
    <row r="528" spans="1:4" ht="17.25">
      <c r="A528" s="2" t="s">
        <v>591</v>
      </c>
      <c r="B528" s="2">
        <v>6.5450238858936096</v>
      </c>
      <c r="C528" s="2">
        <v>2.4580905226300098</v>
      </c>
      <c r="D528" s="2">
        <f t="shared" si="8"/>
        <v>-1.4128604113013921</v>
      </c>
    </row>
    <row r="529" spans="1:4" ht="17.25">
      <c r="A529" s="2" t="s">
        <v>541</v>
      </c>
      <c r="B529" s="2">
        <v>47.899790016905598</v>
      </c>
      <c r="C529" s="2">
        <v>17.990751074414799</v>
      </c>
      <c r="D529" s="2">
        <f t="shared" si="8"/>
        <v>-1.412763914287277</v>
      </c>
    </row>
    <row r="530" spans="1:4" ht="17.25">
      <c r="A530" s="2" t="s">
        <v>172</v>
      </c>
      <c r="B530" s="2">
        <v>281.63317761241598</v>
      </c>
      <c r="C530" s="2">
        <v>105.829602401645</v>
      </c>
      <c r="D530" s="2">
        <f t="shared" si="8"/>
        <v>-1.4120740686468551</v>
      </c>
    </row>
    <row r="531" spans="1:4" ht="17.25">
      <c r="A531" s="2" t="s">
        <v>55</v>
      </c>
      <c r="B531" s="2">
        <v>9.0798650386802393</v>
      </c>
      <c r="C531" s="2">
        <v>3.4176891524275601</v>
      </c>
      <c r="D531" s="2">
        <f t="shared" si="8"/>
        <v>-1.4096496675656518</v>
      </c>
    </row>
    <row r="532" spans="1:4" ht="17.25">
      <c r="A532" s="2" t="s">
        <v>188</v>
      </c>
      <c r="B532" s="2">
        <v>15.2312803363751</v>
      </c>
      <c r="C532" s="2">
        <v>5.73351173757632</v>
      </c>
      <c r="D532" s="2">
        <f t="shared" si="8"/>
        <v>-1.409546263512407</v>
      </c>
    </row>
    <row r="533" spans="1:4" ht="17.25">
      <c r="A533" s="2" t="s">
        <v>301</v>
      </c>
      <c r="B533" s="2">
        <v>23.895351986904299</v>
      </c>
      <c r="C533" s="2">
        <v>8.9970145505555905</v>
      </c>
      <c r="D533" s="2">
        <f t="shared" si="8"/>
        <v>-1.4092117578818228</v>
      </c>
    </row>
    <row r="534" spans="1:4" ht="17.25">
      <c r="A534" s="2" t="s">
        <v>666</v>
      </c>
      <c r="B534" s="2">
        <v>106.69320106650601</v>
      </c>
      <c r="C534" s="2">
        <v>40.189831910134899</v>
      </c>
      <c r="D534" s="2">
        <f t="shared" si="8"/>
        <v>-1.4085657959796589</v>
      </c>
    </row>
    <row r="535" spans="1:4" ht="17.25">
      <c r="A535" s="2" t="s">
        <v>185</v>
      </c>
      <c r="B535" s="2">
        <v>46.2841987566729</v>
      </c>
      <c r="C535" s="2">
        <v>17.4583547125814</v>
      </c>
      <c r="D535" s="2">
        <f t="shared" si="8"/>
        <v>-1.406602142335057</v>
      </c>
    </row>
    <row r="536" spans="1:4" ht="17.25">
      <c r="A536" s="2" t="s">
        <v>752</v>
      </c>
      <c r="B536" s="2">
        <v>6.8726734277720798</v>
      </c>
      <c r="C536" s="2">
        <v>2.5931485470987798</v>
      </c>
      <c r="D536" s="2">
        <f t="shared" si="8"/>
        <v>-1.4061665551812998</v>
      </c>
    </row>
    <row r="537" spans="1:4" ht="17.25">
      <c r="A537" s="2" t="s">
        <v>125</v>
      </c>
      <c r="B537" s="2">
        <v>10.5909861884041</v>
      </c>
      <c r="C537" s="2">
        <v>3.9983665443654002</v>
      </c>
      <c r="D537" s="2">
        <f t="shared" si="8"/>
        <v>-1.4053542931210907</v>
      </c>
    </row>
    <row r="538" spans="1:4" ht="17.25">
      <c r="A538" s="2" t="s">
        <v>858</v>
      </c>
      <c r="B538" s="2">
        <v>25.146200582534799</v>
      </c>
      <c r="C538" s="2">
        <v>9.5036256876579799</v>
      </c>
      <c r="D538" s="2">
        <f t="shared" si="8"/>
        <v>-1.4037905152292809</v>
      </c>
    </row>
    <row r="539" spans="1:4" ht="17.25">
      <c r="A539" s="2" t="s">
        <v>1011</v>
      </c>
      <c r="B539" s="2">
        <v>16.844985489471899</v>
      </c>
      <c r="C539" s="2">
        <v>6.3707629496193903</v>
      </c>
      <c r="D539" s="2">
        <f t="shared" si="8"/>
        <v>-1.4027811235348837</v>
      </c>
    </row>
    <row r="540" spans="1:4" ht="17.25">
      <c r="A540" s="2" t="s">
        <v>237</v>
      </c>
      <c r="B540" s="2">
        <v>48.321231633794802</v>
      </c>
      <c r="C540" s="2">
        <v>18.2832972466603</v>
      </c>
      <c r="D540" s="2">
        <f t="shared" si="8"/>
        <v>-1.4021309548173317</v>
      </c>
    </row>
    <row r="541" spans="1:4" ht="17.25">
      <c r="A541" s="2" t="s">
        <v>311</v>
      </c>
      <c r="B541" s="2">
        <v>58.387991462057997</v>
      </c>
      <c r="C541" s="2">
        <v>22.108902688862099</v>
      </c>
      <c r="D541" s="2">
        <f t="shared" si="8"/>
        <v>-1.4010442605410385</v>
      </c>
    </row>
    <row r="542" spans="1:4" ht="17.25">
      <c r="A542" s="2" t="s">
        <v>651</v>
      </c>
      <c r="B542" s="2">
        <v>7.1860561317485496</v>
      </c>
      <c r="C542" s="2">
        <v>2.7224547877920999</v>
      </c>
      <c r="D542" s="2">
        <f t="shared" si="8"/>
        <v>-1.4002921144770377</v>
      </c>
    </row>
    <row r="543" spans="1:4" ht="17.25">
      <c r="A543" s="2" t="s">
        <v>1005</v>
      </c>
      <c r="B543" s="2">
        <v>10.0193454112525</v>
      </c>
      <c r="C543" s="2">
        <v>3.7960475425873099</v>
      </c>
      <c r="D543" s="2">
        <f t="shared" si="8"/>
        <v>-1.4002182905229028</v>
      </c>
    </row>
    <row r="544" spans="1:4" ht="17.25">
      <c r="A544" s="2" t="s">
        <v>810</v>
      </c>
      <c r="B544" s="2">
        <v>29.9403145361991</v>
      </c>
      <c r="C544" s="2">
        <v>11.365779152642199</v>
      </c>
      <c r="D544" s="2">
        <f t="shared" si="8"/>
        <v>-1.3973927897170273</v>
      </c>
    </row>
    <row r="545" spans="1:4" ht="17.25">
      <c r="A545" s="2" t="s">
        <v>351</v>
      </c>
      <c r="B545" s="2">
        <v>5.22879724482915</v>
      </c>
      <c r="C545" s="2">
        <v>1.9853875448824401</v>
      </c>
      <c r="D545" s="2">
        <f t="shared" si="8"/>
        <v>-1.3970584814892075</v>
      </c>
    </row>
    <row r="546" spans="1:4" ht="17.25">
      <c r="A546" s="2" t="s">
        <v>710</v>
      </c>
      <c r="B546" s="2">
        <v>28.5737812869883</v>
      </c>
      <c r="C546" s="2">
        <v>10.854826564724901</v>
      </c>
      <c r="D546" s="2">
        <f t="shared" si="8"/>
        <v>-1.3963552915525805</v>
      </c>
    </row>
    <row r="547" spans="1:4" ht="17.25">
      <c r="A547" s="2" t="s">
        <v>580</v>
      </c>
      <c r="B547" s="2">
        <v>63.507287072728197</v>
      </c>
      <c r="C547" s="2">
        <v>24.126324989262599</v>
      </c>
      <c r="D547" s="2">
        <f t="shared" si="8"/>
        <v>-1.3963139661506199</v>
      </c>
    </row>
    <row r="548" spans="1:4" ht="17.25">
      <c r="A548" s="2" t="s">
        <v>58</v>
      </c>
      <c r="B548" s="2">
        <v>17.317794432966899</v>
      </c>
      <c r="C548" s="2">
        <v>6.5893813761253597</v>
      </c>
      <c r="D548" s="2">
        <f t="shared" si="8"/>
        <v>-1.3940402686938482</v>
      </c>
    </row>
    <row r="549" spans="1:4" ht="17.25">
      <c r="A549" s="2" t="s">
        <v>855</v>
      </c>
      <c r="B549" s="2">
        <v>21.117357245209401</v>
      </c>
      <c r="C549" s="2">
        <v>8.0488415467529304</v>
      </c>
      <c r="D549" s="2">
        <f t="shared" si="8"/>
        <v>-1.3915762391979374</v>
      </c>
    </row>
    <row r="550" spans="1:4" ht="17.25">
      <c r="A550" s="2" t="s">
        <v>220</v>
      </c>
      <c r="B550" s="2">
        <v>209.29980888115301</v>
      </c>
      <c r="C550" s="2">
        <v>79.804570927856602</v>
      </c>
      <c r="D550" s="2">
        <f t="shared" si="8"/>
        <v>-1.3910277077460977</v>
      </c>
    </row>
    <row r="551" spans="1:4" ht="17.25">
      <c r="A551" s="2" t="s">
        <v>1020</v>
      </c>
      <c r="B551" s="2">
        <v>8.7202624465058403</v>
      </c>
      <c r="C551" s="2">
        <v>3.32520731125557</v>
      </c>
      <c r="D551" s="2">
        <f t="shared" si="8"/>
        <v>-1.3909272664883607</v>
      </c>
    </row>
    <row r="552" spans="1:4" ht="17.25">
      <c r="A552" s="2" t="s">
        <v>312</v>
      </c>
      <c r="B552" s="2">
        <v>8.5229595759629095</v>
      </c>
      <c r="C552" s="2">
        <v>3.2502055100953</v>
      </c>
      <c r="D552" s="2">
        <f t="shared" si="8"/>
        <v>-1.3908235471677706</v>
      </c>
    </row>
    <row r="553" spans="1:4" ht="17.25">
      <c r="A553" s="2" t="s">
        <v>437</v>
      </c>
      <c r="B553" s="2">
        <v>16.312892770025499</v>
      </c>
      <c r="C553" s="2">
        <v>6.2210815226447798</v>
      </c>
      <c r="D553" s="2">
        <f t="shared" si="8"/>
        <v>-1.3907753213329479</v>
      </c>
    </row>
    <row r="554" spans="1:4" ht="17.25">
      <c r="A554" s="2" t="s">
        <v>924</v>
      </c>
      <c r="B554" s="2">
        <v>362.29762470086899</v>
      </c>
      <c r="C554" s="2">
        <v>138.18199793028401</v>
      </c>
      <c r="D554" s="2">
        <f t="shared" si="8"/>
        <v>-1.3906056706195977</v>
      </c>
    </row>
    <row r="555" spans="1:4" ht="17.25">
      <c r="A555" s="2" t="s">
        <v>888</v>
      </c>
      <c r="B555" s="2">
        <v>544.66382056153395</v>
      </c>
      <c r="C555" s="2">
        <v>207.74232753457599</v>
      </c>
      <c r="D555" s="2">
        <f t="shared" si="8"/>
        <v>-1.3905708434682675</v>
      </c>
    </row>
    <row r="556" spans="1:4" ht="17.25">
      <c r="A556" s="2" t="s">
        <v>1049</v>
      </c>
      <c r="B556" s="2">
        <v>41.697055332607199</v>
      </c>
      <c r="C556" s="2">
        <v>15.927320877390301</v>
      </c>
      <c r="D556" s="2">
        <f t="shared" si="8"/>
        <v>-1.3884418907766927</v>
      </c>
    </row>
    <row r="557" spans="1:4" ht="17.25">
      <c r="A557" s="2" t="s">
        <v>644</v>
      </c>
      <c r="B557" s="2">
        <v>319.29359358153999</v>
      </c>
      <c r="C557" s="2">
        <v>121.99308616520101</v>
      </c>
      <c r="D557" s="2">
        <f t="shared" si="8"/>
        <v>-1.3880842196375409</v>
      </c>
    </row>
    <row r="558" spans="1:4" ht="17.25">
      <c r="A558" s="2" t="s">
        <v>1018</v>
      </c>
      <c r="B558" s="2">
        <v>31.084130865795899</v>
      </c>
      <c r="C558" s="2">
        <v>11.8815917953547</v>
      </c>
      <c r="D558" s="2">
        <f t="shared" si="8"/>
        <v>-1.3874501114812539</v>
      </c>
    </row>
    <row r="559" spans="1:4" ht="17.25">
      <c r="A559" s="2" t="s">
        <v>179</v>
      </c>
      <c r="B559" s="2">
        <v>19.490496100860099</v>
      </c>
      <c r="C559" s="2">
        <v>7.4542463836529098</v>
      </c>
      <c r="D559" s="2">
        <f t="shared" si="8"/>
        <v>-1.3866364025995361</v>
      </c>
    </row>
    <row r="560" spans="1:4" ht="17.25">
      <c r="A560" s="2" t="s">
        <v>439</v>
      </c>
      <c r="B560" s="2">
        <v>6.6214051977619599</v>
      </c>
      <c r="C560" s="2">
        <v>2.5334044757829299</v>
      </c>
      <c r="D560" s="2">
        <f t="shared" si="8"/>
        <v>-1.3860599871370078</v>
      </c>
    </row>
    <row r="561" spans="1:4" ht="17.25">
      <c r="A561" s="2" t="s">
        <v>111</v>
      </c>
      <c r="B561" s="2">
        <v>1863.59907568432</v>
      </c>
      <c r="C561" s="2">
        <v>713.60907478474599</v>
      </c>
      <c r="D561" s="2">
        <f t="shared" si="8"/>
        <v>-1.3848856531325684</v>
      </c>
    </row>
    <row r="562" spans="1:4" ht="17.25">
      <c r="A562" s="2" t="s">
        <v>932</v>
      </c>
      <c r="B562" s="2">
        <v>14.1227521804226</v>
      </c>
      <c r="C562" s="2">
        <v>5.4083698460685099</v>
      </c>
      <c r="D562" s="2">
        <f t="shared" si="8"/>
        <v>-1.3847555447398856</v>
      </c>
    </row>
    <row r="563" spans="1:4" ht="17.25">
      <c r="A563" s="2" t="s">
        <v>141</v>
      </c>
      <c r="B563" s="2">
        <v>49.192027823169902</v>
      </c>
      <c r="C563" s="2">
        <v>18.840033625053199</v>
      </c>
      <c r="D563" s="2">
        <f t="shared" si="8"/>
        <v>-1.3846229880980609</v>
      </c>
    </row>
    <row r="564" spans="1:4" ht="17.25">
      <c r="A564" s="2" t="s">
        <v>390</v>
      </c>
      <c r="B564" s="2">
        <v>11.4390158804744</v>
      </c>
      <c r="C564" s="2">
        <v>4.3887281622014402</v>
      </c>
      <c r="D564" s="2">
        <f t="shared" si="8"/>
        <v>-1.3820881221989023</v>
      </c>
    </row>
    <row r="565" spans="1:4" ht="17.25">
      <c r="A565" s="2" t="s">
        <v>960</v>
      </c>
      <c r="B565" s="2">
        <v>58.131496926490598</v>
      </c>
      <c r="C565" s="2">
        <v>22.343056842181099</v>
      </c>
      <c r="D565" s="2">
        <f t="shared" si="8"/>
        <v>-1.3794934792966811</v>
      </c>
    </row>
    <row r="566" spans="1:4" ht="17.25">
      <c r="A566" s="2" t="s">
        <v>64</v>
      </c>
      <c r="B566" s="2">
        <v>22.585742074586701</v>
      </c>
      <c r="C566" s="2">
        <v>8.6853865899143692</v>
      </c>
      <c r="D566" s="2">
        <f t="shared" si="8"/>
        <v>-1.3787503451878198</v>
      </c>
    </row>
    <row r="567" spans="1:4" ht="17.25">
      <c r="A567" s="2" t="s">
        <v>48</v>
      </c>
      <c r="B567" s="2">
        <v>81.717144752082007</v>
      </c>
      <c r="C567" s="2">
        <v>31.429924504165601</v>
      </c>
      <c r="D567" s="2">
        <f t="shared" si="8"/>
        <v>-1.3784999895544796</v>
      </c>
    </row>
    <row r="568" spans="1:4" ht="17.25">
      <c r="A568" s="2" t="s">
        <v>537</v>
      </c>
      <c r="B568" s="2">
        <v>7.7256580952044596</v>
      </c>
      <c r="C568" s="2">
        <v>2.9738718574435499</v>
      </c>
      <c r="D568" s="2">
        <f t="shared" si="8"/>
        <v>-1.3773153476634097</v>
      </c>
    </row>
    <row r="569" spans="1:4" ht="17.25">
      <c r="A569" s="2" t="s">
        <v>260</v>
      </c>
      <c r="B569" s="2">
        <v>22.958339193613899</v>
      </c>
      <c r="C569" s="2">
        <v>8.8614743176793098</v>
      </c>
      <c r="D569" s="2">
        <f t="shared" si="8"/>
        <v>-1.3733996306172793</v>
      </c>
    </row>
    <row r="570" spans="1:4" ht="17.25">
      <c r="A570" s="2" t="s">
        <v>647</v>
      </c>
      <c r="B570" s="2">
        <v>20.6032334414618</v>
      </c>
      <c r="C570" s="2">
        <v>7.9544258652134499</v>
      </c>
      <c r="D570" s="2">
        <f t="shared" si="8"/>
        <v>-1.3730410610951356</v>
      </c>
    </row>
    <row r="571" spans="1:4" ht="17.25">
      <c r="A571" s="2" t="s">
        <v>274</v>
      </c>
      <c r="B571" s="2">
        <v>83.245257448225601</v>
      </c>
      <c r="C571" s="2">
        <v>32.165769217086599</v>
      </c>
      <c r="D571" s="2">
        <f t="shared" si="8"/>
        <v>-1.3718418930596052</v>
      </c>
    </row>
    <row r="572" spans="1:4" ht="17.25">
      <c r="A572" s="2" t="s">
        <v>459</v>
      </c>
      <c r="B572" s="2">
        <v>17.355207311292499</v>
      </c>
      <c r="C572" s="2">
        <v>6.7143735436459799</v>
      </c>
      <c r="D572" s="2">
        <f t="shared" si="8"/>
        <v>-1.3700438920817952</v>
      </c>
    </row>
    <row r="573" spans="1:4" ht="17.25">
      <c r="A573" s="2" t="s">
        <v>184</v>
      </c>
      <c r="B573" s="2">
        <v>103.121815637978</v>
      </c>
      <c r="C573" s="2">
        <v>39.921306596834398</v>
      </c>
      <c r="D573" s="2">
        <f t="shared" si="8"/>
        <v>-1.3691187252037398</v>
      </c>
    </row>
    <row r="574" spans="1:4" ht="17.25">
      <c r="A574" s="2" t="s">
        <v>979</v>
      </c>
      <c r="B574" s="2">
        <v>1493.26978970341</v>
      </c>
      <c r="C574" s="2">
        <v>578.27780720339797</v>
      </c>
      <c r="D574" s="2">
        <f t="shared" si="8"/>
        <v>-1.3686401999458393</v>
      </c>
    </row>
    <row r="575" spans="1:4" ht="17.25">
      <c r="A575" s="2" t="s">
        <v>397</v>
      </c>
      <c r="B575" s="2">
        <v>300.60745033956198</v>
      </c>
      <c r="C575" s="2">
        <v>116.44243099591399</v>
      </c>
      <c r="D575" s="2">
        <f t="shared" si="8"/>
        <v>-1.3682639014867588</v>
      </c>
    </row>
    <row r="576" spans="1:4" ht="17.25">
      <c r="A576" s="2" t="s">
        <v>965</v>
      </c>
      <c r="B576" s="2">
        <v>7.5166662946186298</v>
      </c>
      <c r="C576" s="2">
        <v>2.9117467885116799</v>
      </c>
      <c r="D576" s="2">
        <f t="shared" si="8"/>
        <v>-1.3682080549746722</v>
      </c>
    </row>
    <row r="577" spans="1:4" ht="17.25">
      <c r="A577" s="2" t="s">
        <v>799</v>
      </c>
      <c r="B577" s="2">
        <v>224.38345326068401</v>
      </c>
      <c r="C577" s="2">
        <v>86.985017155738106</v>
      </c>
      <c r="D577" s="2">
        <f t="shared" si="8"/>
        <v>-1.3671274623722622</v>
      </c>
    </row>
    <row r="578" spans="1:4" ht="17.25">
      <c r="A578" s="2" t="s">
        <v>431</v>
      </c>
      <c r="B578" s="2">
        <v>17.511656557245399</v>
      </c>
      <c r="C578" s="2">
        <v>6.7944278480587803</v>
      </c>
      <c r="D578" s="2">
        <f t="shared" ref="D578:D641" si="9">LOG(C578/B578,2)</f>
        <v>-1.3658915921116201</v>
      </c>
    </row>
    <row r="579" spans="1:4" ht="17.25">
      <c r="A579" s="2" t="s">
        <v>212</v>
      </c>
      <c r="B579" s="2">
        <v>1701.4666498793499</v>
      </c>
      <c r="C579" s="2">
        <v>660.32343040280898</v>
      </c>
      <c r="D579" s="2">
        <f t="shared" si="9"/>
        <v>-1.365534130152176</v>
      </c>
    </row>
    <row r="580" spans="1:4" ht="17.25">
      <c r="A580" s="2" t="s">
        <v>10</v>
      </c>
      <c r="B580" s="2">
        <v>8096.9884982446601</v>
      </c>
      <c r="C580" s="2">
        <v>3147.1059564207399</v>
      </c>
      <c r="D580" s="2">
        <f t="shared" si="9"/>
        <v>-1.3633596762284645</v>
      </c>
    </row>
    <row r="581" spans="1:4" ht="17.25">
      <c r="A581" s="2" t="s">
        <v>790</v>
      </c>
      <c r="B581" s="2">
        <v>175.653410610522</v>
      </c>
      <c r="C581" s="2">
        <v>68.273034078903194</v>
      </c>
      <c r="D581" s="2">
        <f t="shared" si="9"/>
        <v>-1.3633438168997756</v>
      </c>
    </row>
    <row r="582" spans="1:4" ht="17.25">
      <c r="A582" s="2" t="s">
        <v>788</v>
      </c>
      <c r="B582" s="2">
        <v>73.846744649681497</v>
      </c>
      <c r="C582" s="2">
        <v>28.7225069620177</v>
      </c>
      <c r="D582" s="2">
        <f t="shared" si="9"/>
        <v>-1.3623526485898629</v>
      </c>
    </row>
    <row r="583" spans="1:4" ht="17.25">
      <c r="A583" s="2" t="s">
        <v>507</v>
      </c>
      <c r="B583" s="2">
        <v>293.24634036393502</v>
      </c>
      <c r="C583" s="2">
        <v>114.690014602378</v>
      </c>
      <c r="D583" s="2">
        <f t="shared" si="9"/>
        <v>-1.35437331422618</v>
      </c>
    </row>
    <row r="584" spans="1:4" ht="17.25">
      <c r="A584" s="2" t="s">
        <v>664</v>
      </c>
      <c r="B584" s="2">
        <v>36.710328145498202</v>
      </c>
      <c r="C584" s="2">
        <v>14.3682795557246</v>
      </c>
      <c r="D584" s="2">
        <f t="shared" si="9"/>
        <v>-1.35329868523687</v>
      </c>
    </row>
    <row r="585" spans="1:4" ht="17.25">
      <c r="A585" s="2" t="s">
        <v>662</v>
      </c>
      <c r="B585" s="2">
        <v>26.488571990386198</v>
      </c>
      <c r="C585" s="2">
        <v>10.369760291375201</v>
      </c>
      <c r="D585" s="2">
        <f t="shared" si="9"/>
        <v>-1.3529875245069405</v>
      </c>
    </row>
    <row r="586" spans="1:4" ht="17.25">
      <c r="A586" s="2" t="s">
        <v>722</v>
      </c>
      <c r="B586" s="2">
        <v>8.4000618674850696</v>
      </c>
      <c r="C586" s="2">
        <v>3.2934413523936898</v>
      </c>
      <c r="D586" s="2">
        <f t="shared" si="9"/>
        <v>-1.3508040938418833</v>
      </c>
    </row>
    <row r="587" spans="1:4" ht="17.25">
      <c r="A587" s="2" t="s">
        <v>376</v>
      </c>
      <c r="B587" s="2">
        <v>15.1602059128967</v>
      </c>
      <c r="C587" s="2">
        <v>5.9473434602349702</v>
      </c>
      <c r="D587" s="2">
        <f t="shared" si="9"/>
        <v>-1.3499720498401542</v>
      </c>
    </row>
    <row r="588" spans="1:4" ht="17.25">
      <c r="A588" s="2" t="s">
        <v>517</v>
      </c>
      <c r="B588" s="2">
        <v>13.4033778266861</v>
      </c>
      <c r="C588" s="2">
        <v>5.2612616143628399</v>
      </c>
      <c r="D588" s="2">
        <f t="shared" si="9"/>
        <v>-1.3491159300748392</v>
      </c>
    </row>
    <row r="589" spans="1:4" ht="17.25">
      <c r="A589" s="2" t="s">
        <v>126</v>
      </c>
      <c r="B589" s="2">
        <v>35.451906577909099</v>
      </c>
      <c r="C589" s="2">
        <v>13.9554820277529</v>
      </c>
      <c r="D589" s="2">
        <f t="shared" si="9"/>
        <v>-1.3450312601376624</v>
      </c>
    </row>
    <row r="590" spans="1:4" ht="17.25">
      <c r="A590" s="2" t="s">
        <v>416</v>
      </c>
      <c r="B590" s="2">
        <v>28.056564530669601</v>
      </c>
      <c r="C590" s="2">
        <v>11.0501403685802</v>
      </c>
      <c r="D590" s="2">
        <f t="shared" si="9"/>
        <v>-1.3442736685839303</v>
      </c>
    </row>
    <row r="591" spans="1:4" ht="17.25">
      <c r="A591" s="2" t="s">
        <v>103</v>
      </c>
      <c r="B591" s="2">
        <v>25.536840335848499</v>
      </c>
      <c r="C591" s="2">
        <v>10.067905694913099</v>
      </c>
      <c r="D591" s="2">
        <f t="shared" si="9"/>
        <v>-1.3428164238481037</v>
      </c>
    </row>
    <row r="592" spans="1:4" ht="17.25">
      <c r="A592" s="2" t="s">
        <v>313</v>
      </c>
      <c r="B592" s="2">
        <v>78.164578359620194</v>
      </c>
      <c r="C592" s="2">
        <v>30.828612389578002</v>
      </c>
      <c r="D592" s="2">
        <f t="shared" si="9"/>
        <v>-1.3422450187130899</v>
      </c>
    </row>
    <row r="593" spans="1:4" ht="17.25">
      <c r="A593" s="2" t="s">
        <v>637</v>
      </c>
      <c r="B593" s="2">
        <v>65.4777558001785</v>
      </c>
      <c r="C593" s="2">
        <v>25.835383179525799</v>
      </c>
      <c r="D593" s="2">
        <f t="shared" si="9"/>
        <v>-1.3416565940273895</v>
      </c>
    </row>
    <row r="594" spans="1:4" ht="17.25">
      <c r="A594" s="2" t="s">
        <v>897</v>
      </c>
      <c r="B594" s="2">
        <v>14.6998993152284</v>
      </c>
      <c r="C594" s="2">
        <v>5.8022128012427201</v>
      </c>
      <c r="D594" s="2">
        <f t="shared" si="9"/>
        <v>-1.3411311598459474</v>
      </c>
    </row>
    <row r="595" spans="1:4" ht="17.25">
      <c r="A595" s="2" t="s">
        <v>20</v>
      </c>
      <c r="B595" s="2">
        <v>31.1350755051796</v>
      </c>
      <c r="C595" s="2">
        <v>12.290521108186701</v>
      </c>
      <c r="D595" s="2">
        <f t="shared" si="9"/>
        <v>-1.3409946917623299</v>
      </c>
    </row>
    <row r="596" spans="1:4" ht="17.25">
      <c r="A596" s="2" t="s">
        <v>846</v>
      </c>
      <c r="B596" s="2">
        <v>8.6894278010245696</v>
      </c>
      <c r="C596" s="2">
        <v>3.4327873347412701</v>
      </c>
      <c r="D596" s="2">
        <f t="shared" si="9"/>
        <v>-1.3398806952836664</v>
      </c>
    </row>
    <row r="597" spans="1:4" ht="17.25">
      <c r="A597" s="2" t="s">
        <v>653</v>
      </c>
      <c r="B597" s="2">
        <v>15.571130103397801</v>
      </c>
      <c r="C597" s="2">
        <v>6.1580546356305703</v>
      </c>
      <c r="D597" s="2">
        <f t="shared" si="9"/>
        <v>-1.3383270819985491</v>
      </c>
    </row>
    <row r="598" spans="1:4" ht="17.25">
      <c r="A598" s="2" t="s">
        <v>329</v>
      </c>
      <c r="B598" s="2">
        <v>15.565866386639801</v>
      </c>
      <c r="C598" s="2">
        <v>6.16291704639122</v>
      </c>
      <c r="D598" s="2">
        <f t="shared" si="9"/>
        <v>-1.3367006010688007</v>
      </c>
    </row>
    <row r="599" spans="1:4" ht="17.25">
      <c r="A599" s="2" t="s">
        <v>756</v>
      </c>
      <c r="B599" s="2">
        <v>16.7758018968123</v>
      </c>
      <c r="C599" s="2">
        <v>6.6431719954829402</v>
      </c>
      <c r="D599" s="2">
        <f t="shared" si="9"/>
        <v>-1.3364375578521175</v>
      </c>
    </row>
    <row r="600" spans="1:4" ht="17.25">
      <c r="A600" s="2" t="s">
        <v>718</v>
      </c>
      <c r="B600" s="2">
        <v>15.1657069803843</v>
      </c>
      <c r="C600" s="2">
        <v>6.0056580134010904</v>
      </c>
      <c r="D600" s="2">
        <f t="shared" si="9"/>
        <v>-1.3364185242816045</v>
      </c>
    </row>
    <row r="601" spans="1:4" ht="17.25">
      <c r="A601" s="2" t="s">
        <v>822</v>
      </c>
      <c r="B601" s="2">
        <v>27.113671505789899</v>
      </c>
      <c r="C601" s="2">
        <v>10.7854393573836</v>
      </c>
      <c r="D601" s="2">
        <f t="shared" si="9"/>
        <v>-1.329935536503934</v>
      </c>
    </row>
    <row r="602" spans="1:4" ht="17.25">
      <c r="A602" s="2" t="s">
        <v>110</v>
      </c>
      <c r="B602" s="2">
        <v>9.1406197326578393</v>
      </c>
      <c r="C602" s="2">
        <v>3.6387476548151398</v>
      </c>
      <c r="D602" s="2">
        <f t="shared" si="9"/>
        <v>-1.3288499785818826</v>
      </c>
    </row>
    <row r="603" spans="1:4" ht="17.25">
      <c r="A603" s="2" t="s">
        <v>568</v>
      </c>
      <c r="B603" s="2">
        <v>41.0589396088345</v>
      </c>
      <c r="C603" s="2">
        <v>16.3491946755729</v>
      </c>
      <c r="D603" s="2">
        <f t="shared" si="9"/>
        <v>-1.3284767952082166</v>
      </c>
    </row>
    <row r="604" spans="1:4" ht="17.25">
      <c r="A604" s="2" t="s">
        <v>140</v>
      </c>
      <c r="B604" s="2">
        <v>21.3326962588865</v>
      </c>
      <c r="C604" s="2">
        <v>8.5028223046631695</v>
      </c>
      <c r="D604" s="2">
        <f t="shared" si="9"/>
        <v>-1.3270526274240784</v>
      </c>
    </row>
    <row r="605" spans="1:4" ht="17.25">
      <c r="A605" s="2" t="s">
        <v>709</v>
      </c>
      <c r="B605" s="2">
        <v>14679.720483307199</v>
      </c>
      <c r="C605" s="2">
        <v>5852.64376321482</v>
      </c>
      <c r="D605" s="2">
        <f t="shared" si="9"/>
        <v>-1.3266641251046463</v>
      </c>
    </row>
    <row r="606" spans="1:4" ht="17.25">
      <c r="A606" s="2" t="s">
        <v>602</v>
      </c>
      <c r="B606" s="2">
        <v>136.63561189900099</v>
      </c>
      <c r="C606" s="2">
        <v>54.496831277778597</v>
      </c>
      <c r="D606" s="2">
        <f t="shared" si="9"/>
        <v>-1.3260892963208448</v>
      </c>
    </row>
    <row r="607" spans="1:4" ht="17.25">
      <c r="A607" s="2" t="s">
        <v>383</v>
      </c>
      <c r="B607" s="2">
        <v>9.5051463485567709</v>
      </c>
      <c r="C607" s="2">
        <v>3.7964676711257899</v>
      </c>
      <c r="D607" s="2">
        <f t="shared" si="9"/>
        <v>-1.3240511169572469</v>
      </c>
    </row>
    <row r="608" spans="1:4" ht="17.25">
      <c r="A608" s="2" t="s">
        <v>884</v>
      </c>
      <c r="B608" s="2">
        <v>16.532299245259701</v>
      </c>
      <c r="C608" s="2">
        <v>6.6054732491608803</v>
      </c>
      <c r="D608" s="2">
        <f t="shared" si="9"/>
        <v>-1.323553550590123</v>
      </c>
    </row>
    <row r="609" spans="1:4" ht="17.25">
      <c r="A609" s="2" t="s">
        <v>898</v>
      </c>
      <c r="B609" s="2">
        <v>8.0358595618463298</v>
      </c>
      <c r="C609" s="2">
        <v>3.2117790016377499</v>
      </c>
      <c r="D609" s="2">
        <f t="shared" si="9"/>
        <v>-1.3230797248405128</v>
      </c>
    </row>
    <row r="610" spans="1:4" ht="17.25">
      <c r="A610" s="2" t="s">
        <v>120</v>
      </c>
      <c r="B610" s="2">
        <v>12.716432038713499</v>
      </c>
      <c r="C610" s="2">
        <v>5.0864402105728299</v>
      </c>
      <c r="D610" s="2">
        <f t="shared" si="9"/>
        <v>-1.3219657058585235</v>
      </c>
    </row>
    <row r="611" spans="1:4" ht="17.25">
      <c r="A611" s="2" t="s">
        <v>734</v>
      </c>
      <c r="B611" s="2">
        <v>61.800852243381101</v>
      </c>
      <c r="C611" s="2">
        <v>24.722342932582599</v>
      </c>
      <c r="D611" s="2">
        <f t="shared" si="9"/>
        <v>-1.3218112595509253</v>
      </c>
    </row>
    <row r="612" spans="1:4" ht="17.25">
      <c r="A612" s="2" t="s">
        <v>864</v>
      </c>
      <c r="B612" s="2">
        <v>15.2772514836225</v>
      </c>
      <c r="C612" s="2">
        <v>6.1251374474281297</v>
      </c>
      <c r="D612" s="2">
        <f t="shared" si="9"/>
        <v>-1.3185708892569885</v>
      </c>
    </row>
    <row r="613" spans="1:4" ht="17.25">
      <c r="A613" s="2" t="s">
        <v>42</v>
      </c>
      <c r="B613" s="2">
        <v>21.258525592605601</v>
      </c>
      <c r="C613" s="2">
        <v>8.5249362087929903</v>
      </c>
      <c r="D613" s="2">
        <f t="shared" si="9"/>
        <v>-1.3182805969536964</v>
      </c>
    </row>
    <row r="614" spans="1:4" ht="17.25">
      <c r="A614" s="2" t="s">
        <v>347</v>
      </c>
      <c r="B614" s="2">
        <v>24.453987008932401</v>
      </c>
      <c r="C614" s="2">
        <v>9.8130815210457207</v>
      </c>
      <c r="D614" s="2">
        <f t="shared" si="9"/>
        <v>-1.3172915528493361</v>
      </c>
    </row>
    <row r="615" spans="1:4" ht="17.25">
      <c r="A615" s="2" t="s">
        <v>221</v>
      </c>
      <c r="B615" s="2">
        <v>216.994371895689</v>
      </c>
      <c r="C615" s="2">
        <v>87.118731739949496</v>
      </c>
      <c r="D615" s="2">
        <f t="shared" si="9"/>
        <v>-1.3166027676918968</v>
      </c>
    </row>
    <row r="616" spans="1:4" ht="17.25">
      <c r="A616" s="2" t="s">
        <v>750</v>
      </c>
      <c r="B616" s="2">
        <v>32.169708947335401</v>
      </c>
      <c r="C616" s="2">
        <v>12.916114662857501</v>
      </c>
      <c r="D616" s="2">
        <f t="shared" si="9"/>
        <v>-1.3165307297387134</v>
      </c>
    </row>
    <row r="617" spans="1:4" ht="17.25">
      <c r="A617" s="2" t="s">
        <v>739</v>
      </c>
      <c r="B617" s="2">
        <v>36.101618071395102</v>
      </c>
      <c r="C617" s="2">
        <v>14.5065612986968</v>
      </c>
      <c r="D617" s="2">
        <f t="shared" si="9"/>
        <v>-1.3153579230950316</v>
      </c>
    </row>
    <row r="618" spans="1:4" ht="17.25">
      <c r="A618" s="2" t="s">
        <v>901</v>
      </c>
      <c r="B618" s="2">
        <v>12.324093508445699</v>
      </c>
      <c r="C618" s="2">
        <v>4.9551289724394403</v>
      </c>
      <c r="D618" s="2">
        <f t="shared" si="9"/>
        <v>-1.3144870203288486</v>
      </c>
    </row>
    <row r="619" spans="1:4" ht="17.25">
      <c r="A619" s="2" t="s">
        <v>409</v>
      </c>
      <c r="B619" s="2">
        <v>66.263163226710205</v>
      </c>
      <c r="C619" s="2">
        <v>26.660337415192402</v>
      </c>
      <c r="D619" s="2">
        <f t="shared" si="9"/>
        <v>-1.3135120360798369</v>
      </c>
    </row>
    <row r="620" spans="1:4" ht="17.25">
      <c r="A620" s="2" t="s">
        <v>63</v>
      </c>
      <c r="B620" s="2">
        <v>18.7685428755047</v>
      </c>
      <c r="C620" s="2">
        <v>7.55692833144251</v>
      </c>
      <c r="D620" s="2">
        <f t="shared" si="9"/>
        <v>-1.3124448029742595</v>
      </c>
    </row>
    <row r="621" spans="1:4" ht="17.25">
      <c r="A621" s="2" t="s">
        <v>608</v>
      </c>
      <c r="B621" s="2">
        <v>12.837327509367899</v>
      </c>
      <c r="C621" s="2">
        <v>5.1691621986656404</v>
      </c>
      <c r="D621" s="2">
        <f t="shared" si="9"/>
        <v>-1.3123425145047594</v>
      </c>
    </row>
    <row r="622" spans="1:4" ht="17.25">
      <c r="A622" s="2" t="s">
        <v>241</v>
      </c>
      <c r="B622" s="2">
        <v>8.5611996316780701</v>
      </c>
      <c r="C622" s="2">
        <v>3.4476850788515798</v>
      </c>
      <c r="D622" s="2">
        <f t="shared" si="9"/>
        <v>-1.3121849666861243</v>
      </c>
    </row>
    <row r="623" spans="1:4" ht="17.25">
      <c r="A623" s="2" t="s">
        <v>999</v>
      </c>
      <c r="B623" s="2">
        <v>46.131918107205301</v>
      </c>
      <c r="C623" s="2">
        <v>18.583719754574901</v>
      </c>
      <c r="D623" s="2">
        <f t="shared" si="9"/>
        <v>-1.3117259757435642</v>
      </c>
    </row>
    <row r="624" spans="1:4" ht="17.25">
      <c r="A624" s="2" t="s">
        <v>303</v>
      </c>
      <c r="B624" s="2">
        <v>147.711475019413</v>
      </c>
      <c r="C624" s="2">
        <v>59.5163738080578</v>
      </c>
      <c r="D624" s="2">
        <f t="shared" si="9"/>
        <v>-1.3114233725044731</v>
      </c>
    </row>
    <row r="625" spans="1:4" ht="17.25">
      <c r="A625" s="2" t="s">
        <v>816</v>
      </c>
      <c r="B625" s="2">
        <v>17.591707098730598</v>
      </c>
      <c r="C625" s="2">
        <v>7.0898287262290296</v>
      </c>
      <c r="D625" s="2">
        <f t="shared" si="9"/>
        <v>-1.3110728078447362</v>
      </c>
    </row>
    <row r="626" spans="1:4" ht="17.25">
      <c r="A626" s="2" t="s">
        <v>3</v>
      </c>
      <c r="B626" s="2">
        <v>9.1233073364735304</v>
      </c>
      <c r="C626" s="2">
        <v>3.6776087892185498</v>
      </c>
      <c r="D626" s="2">
        <f t="shared" si="9"/>
        <v>-1.3107888987080238</v>
      </c>
    </row>
    <row r="627" spans="1:4" ht="17.25">
      <c r="A627" s="2" t="s">
        <v>1004</v>
      </c>
      <c r="B627" s="2">
        <v>52.573863203277298</v>
      </c>
      <c r="C627" s="2">
        <v>21.212689053279298</v>
      </c>
      <c r="D627" s="2">
        <f t="shared" si="9"/>
        <v>-1.3094182325992916</v>
      </c>
    </row>
    <row r="628" spans="1:4" ht="17.25">
      <c r="A628" s="2" t="s">
        <v>1009</v>
      </c>
      <c r="B628" s="2">
        <v>21.7071294192043</v>
      </c>
      <c r="C628" s="2">
        <v>8.7756275135703206</v>
      </c>
      <c r="D628" s="2">
        <f t="shared" si="9"/>
        <v>-1.3065947584270876</v>
      </c>
    </row>
    <row r="629" spans="1:4" ht="17.25">
      <c r="A629" s="2" t="s">
        <v>1000</v>
      </c>
      <c r="B629" s="2">
        <v>34.746488201032903</v>
      </c>
      <c r="C629" s="2">
        <v>14.0488104420178</v>
      </c>
      <c r="D629" s="2">
        <f t="shared" si="9"/>
        <v>-1.3064191952170499</v>
      </c>
    </row>
    <row r="630" spans="1:4" ht="17.25">
      <c r="A630" s="2" t="s">
        <v>414</v>
      </c>
      <c r="B630" s="2">
        <v>49.615677754569198</v>
      </c>
      <c r="C630" s="2">
        <v>20.068272734157301</v>
      </c>
      <c r="D630" s="2">
        <f t="shared" si="9"/>
        <v>-1.305879611004646</v>
      </c>
    </row>
    <row r="631" spans="1:4" ht="17.25">
      <c r="A631" s="2" t="s">
        <v>358</v>
      </c>
      <c r="B631" s="2">
        <v>10.587229577184999</v>
      </c>
      <c r="C631" s="2">
        <v>4.2928765560507101</v>
      </c>
      <c r="D631" s="2">
        <f t="shared" si="9"/>
        <v>-1.302308527162541</v>
      </c>
    </row>
    <row r="632" spans="1:4" ht="17.25">
      <c r="A632" s="2" t="s">
        <v>944</v>
      </c>
      <c r="B632" s="2">
        <v>36.454349386173703</v>
      </c>
      <c r="C632" s="2">
        <v>14.811839994151001</v>
      </c>
      <c r="D632" s="2">
        <f t="shared" si="9"/>
        <v>-1.2993400835682409</v>
      </c>
    </row>
    <row r="633" spans="1:4" ht="17.25">
      <c r="A633" s="2" t="s">
        <v>850</v>
      </c>
      <c r="B633" s="2">
        <v>17.086405426316901</v>
      </c>
      <c r="C633" s="2">
        <v>6.9430105923980197</v>
      </c>
      <c r="D633" s="2">
        <f t="shared" si="9"/>
        <v>-1.2992156426230279</v>
      </c>
    </row>
    <row r="634" spans="1:4" ht="17.25">
      <c r="A634" s="2" t="s">
        <v>32</v>
      </c>
      <c r="B634" s="2">
        <v>15.1244896087737</v>
      </c>
      <c r="C634" s="2">
        <v>6.1492104460371904</v>
      </c>
      <c r="D634" s="2">
        <f t="shared" si="9"/>
        <v>-1.2984133714971664</v>
      </c>
    </row>
    <row r="635" spans="1:4" ht="17.25">
      <c r="A635" s="2" t="s">
        <v>543</v>
      </c>
      <c r="B635" s="2">
        <v>33.861137370314403</v>
      </c>
      <c r="C635" s="2">
        <v>13.7684745106364</v>
      </c>
      <c r="D635" s="2">
        <f t="shared" si="9"/>
        <v>-1.2982617093428472</v>
      </c>
    </row>
    <row r="636" spans="1:4" ht="17.25">
      <c r="A636" s="2" t="s">
        <v>281</v>
      </c>
      <c r="B636" s="2">
        <v>9.1044404911616894</v>
      </c>
      <c r="C636" s="2">
        <v>3.70625061547622</v>
      </c>
      <c r="D636" s="2">
        <f t="shared" si="9"/>
        <v>-1.2966099205849473</v>
      </c>
    </row>
    <row r="637" spans="1:4" ht="17.25">
      <c r="A637" s="2" t="s">
        <v>344</v>
      </c>
      <c r="B637" s="2">
        <v>13.477944687560701</v>
      </c>
      <c r="C637" s="2">
        <v>5.4876902886379701</v>
      </c>
      <c r="D637" s="2">
        <f t="shared" si="9"/>
        <v>-1.2963295433722068</v>
      </c>
    </row>
    <row r="638" spans="1:4" ht="17.25">
      <c r="A638" s="2" t="s">
        <v>380</v>
      </c>
      <c r="B638" s="2">
        <v>12.570536357343901</v>
      </c>
      <c r="C638" s="2">
        <v>5.1245641654023002</v>
      </c>
      <c r="D638" s="2">
        <f t="shared" si="9"/>
        <v>-1.2945449912864433</v>
      </c>
    </row>
    <row r="639" spans="1:4" ht="17.25">
      <c r="A639" s="2" t="s">
        <v>883</v>
      </c>
      <c r="B639" s="2">
        <v>12.421783976635099</v>
      </c>
      <c r="C639" s="2">
        <v>5.06836769630333</v>
      </c>
      <c r="D639" s="2">
        <f t="shared" si="9"/>
        <v>-1.2932792866637814</v>
      </c>
    </row>
    <row r="640" spans="1:4" ht="17.25">
      <c r="A640" s="2" t="s">
        <v>206</v>
      </c>
      <c r="B640" s="2">
        <v>36.622277977033001</v>
      </c>
      <c r="C640" s="2">
        <v>14.956384187048</v>
      </c>
      <c r="D640" s="2">
        <f t="shared" si="9"/>
        <v>-1.2919600968439091</v>
      </c>
    </row>
    <row r="641" spans="1:4" ht="17.25">
      <c r="A641" s="2" t="s">
        <v>912</v>
      </c>
      <c r="B641" s="2">
        <v>2083.9577817018599</v>
      </c>
      <c r="C641" s="2">
        <v>851.16818714162105</v>
      </c>
      <c r="D641" s="2">
        <f t="shared" si="9"/>
        <v>-1.2918099152968439</v>
      </c>
    </row>
    <row r="642" spans="1:4" ht="17.25">
      <c r="A642" s="2" t="s">
        <v>467</v>
      </c>
      <c r="B642" s="2">
        <v>53.911025330098099</v>
      </c>
      <c r="C642" s="2">
        <v>22.040666679823499</v>
      </c>
      <c r="D642" s="2">
        <f t="shared" ref="D642:D705" si="10">LOG(C642/B642,2)</f>
        <v>-1.2904124855493468</v>
      </c>
    </row>
    <row r="643" spans="1:4" ht="17.25">
      <c r="A643" s="2" t="s">
        <v>162</v>
      </c>
      <c r="B643" s="2">
        <v>32.8129062825587</v>
      </c>
      <c r="C643" s="2">
        <v>13.4168618316977</v>
      </c>
      <c r="D643" s="2">
        <f t="shared" si="10"/>
        <v>-1.2902161124637024</v>
      </c>
    </row>
    <row r="644" spans="1:4" ht="17.25">
      <c r="A644" s="2" t="s">
        <v>772</v>
      </c>
      <c r="B644" s="2">
        <v>17.9668203693296</v>
      </c>
      <c r="C644" s="2">
        <v>7.3490871277299004</v>
      </c>
      <c r="D644" s="2">
        <f t="shared" si="10"/>
        <v>-1.2896981535218766</v>
      </c>
    </row>
    <row r="645" spans="1:4" ht="17.25">
      <c r="A645" s="2" t="s">
        <v>193</v>
      </c>
      <c r="B645" s="2">
        <v>30.204907692880099</v>
      </c>
      <c r="C645" s="2">
        <v>12.3729098315043</v>
      </c>
      <c r="D645" s="2">
        <f t="shared" si="10"/>
        <v>-1.2875981478557679</v>
      </c>
    </row>
    <row r="646" spans="1:4" ht="17.25">
      <c r="A646" s="2" t="s">
        <v>195</v>
      </c>
      <c r="B646" s="2">
        <v>9.7758355685877394</v>
      </c>
      <c r="C646" s="2">
        <v>4.0048836583543901</v>
      </c>
      <c r="D646" s="2">
        <f t="shared" si="10"/>
        <v>-1.2874596859232239</v>
      </c>
    </row>
    <row r="647" spans="1:4" ht="17.25">
      <c r="A647" s="2" t="s">
        <v>549</v>
      </c>
      <c r="B647" s="2">
        <v>13.520148293615399</v>
      </c>
      <c r="C647" s="2">
        <v>5.54270526206383</v>
      </c>
      <c r="D647" s="2">
        <f t="shared" si="10"/>
        <v>-1.2864487774047604</v>
      </c>
    </row>
    <row r="648" spans="1:4" ht="17.25">
      <c r="A648" s="2" t="s">
        <v>295</v>
      </c>
      <c r="B648" s="2">
        <v>21.575052977481899</v>
      </c>
      <c r="C648" s="2">
        <v>8.8776226350474197</v>
      </c>
      <c r="D648" s="2">
        <f t="shared" si="10"/>
        <v>-1.2811188121265114</v>
      </c>
    </row>
    <row r="649" spans="1:4" ht="17.25">
      <c r="A649" s="2" t="s">
        <v>342</v>
      </c>
      <c r="B649" s="2">
        <v>1819.5231048538501</v>
      </c>
      <c r="C649" s="2">
        <v>749.27070847003199</v>
      </c>
      <c r="D649" s="2">
        <f t="shared" si="10"/>
        <v>-1.2800014132221644</v>
      </c>
    </row>
    <row r="650" spans="1:4" ht="17.25">
      <c r="A650" s="2" t="s">
        <v>1054</v>
      </c>
      <c r="B650" s="2">
        <v>381.37558634789201</v>
      </c>
      <c r="C650" s="2">
        <v>157.078000327258</v>
      </c>
      <c r="D650" s="2">
        <f t="shared" si="10"/>
        <v>-1.279731355799764</v>
      </c>
    </row>
    <row r="651" spans="1:4" ht="17.25">
      <c r="A651" s="2" t="s">
        <v>51</v>
      </c>
      <c r="B651" s="2">
        <v>270.71099012792303</v>
      </c>
      <c r="C651" s="2">
        <v>111.528621015167</v>
      </c>
      <c r="D651" s="2">
        <f t="shared" si="10"/>
        <v>-1.2793394691746103</v>
      </c>
    </row>
    <row r="652" spans="1:4" ht="17.25">
      <c r="A652" s="2" t="s">
        <v>882</v>
      </c>
      <c r="B652" s="2">
        <v>15.774774018301301</v>
      </c>
      <c r="C652" s="2">
        <v>6.4990646347895398</v>
      </c>
      <c r="D652" s="2">
        <f t="shared" si="10"/>
        <v>-1.2793153368898584</v>
      </c>
    </row>
    <row r="653" spans="1:4" ht="17.25">
      <c r="A653" s="2" t="s">
        <v>881</v>
      </c>
      <c r="B653" s="2">
        <v>33.2179132906397</v>
      </c>
      <c r="C653" s="2">
        <v>13.686548045619199</v>
      </c>
      <c r="D653" s="2">
        <f t="shared" si="10"/>
        <v>-1.2792028248099763</v>
      </c>
    </row>
    <row r="654" spans="1:4" ht="17.25">
      <c r="A654" s="2" t="s">
        <v>914</v>
      </c>
      <c r="B654" s="2">
        <v>16.0676932015879</v>
      </c>
      <c r="C654" s="2">
        <v>6.6217564092568404</v>
      </c>
      <c r="D654" s="2">
        <f t="shared" si="10"/>
        <v>-1.2788769745399862</v>
      </c>
    </row>
    <row r="655" spans="1:4" ht="17.25">
      <c r="A655" s="2" t="s">
        <v>1003</v>
      </c>
      <c r="B655" s="2">
        <v>57.022078336701902</v>
      </c>
      <c r="C655" s="2">
        <v>23.5209142581907</v>
      </c>
      <c r="D655" s="2">
        <f t="shared" si="10"/>
        <v>-1.2775764846456157</v>
      </c>
    </row>
    <row r="656" spans="1:4" ht="17.25">
      <c r="A656" s="2" t="s">
        <v>744</v>
      </c>
      <c r="B656" s="2">
        <v>26.755222062740199</v>
      </c>
      <c r="C656" s="2">
        <v>11.038679330615199</v>
      </c>
      <c r="D656" s="2">
        <f t="shared" si="10"/>
        <v>-1.2772529248838198</v>
      </c>
    </row>
    <row r="657" spans="1:4" ht="17.25">
      <c r="A657" s="2" t="s">
        <v>404</v>
      </c>
      <c r="B657" s="2">
        <v>17.005940005333301</v>
      </c>
      <c r="C657" s="2">
        <v>7.0181551039617602</v>
      </c>
      <c r="D657" s="2">
        <f t="shared" si="10"/>
        <v>-1.2768750160603479</v>
      </c>
    </row>
    <row r="658" spans="1:4" ht="17.25">
      <c r="A658" s="2" t="s">
        <v>293</v>
      </c>
      <c r="B658" s="2">
        <v>17.370453651374799</v>
      </c>
      <c r="C658" s="2">
        <v>7.1699493327011101</v>
      </c>
      <c r="D658" s="2">
        <f t="shared" si="10"/>
        <v>-1.2766006032467436</v>
      </c>
    </row>
    <row r="659" spans="1:4" ht="17.25">
      <c r="A659" s="2" t="s">
        <v>760</v>
      </c>
      <c r="B659" s="2">
        <v>12.133947403241899</v>
      </c>
      <c r="C659" s="2">
        <v>5.0112234631363703</v>
      </c>
      <c r="D659" s="2">
        <f t="shared" si="10"/>
        <v>-1.275814185140643</v>
      </c>
    </row>
    <row r="660" spans="1:4" ht="17.25">
      <c r="A660" s="2" t="s">
        <v>895</v>
      </c>
      <c r="B660" s="2">
        <v>14.9789316720616</v>
      </c>
      <c r="C660" s="2">
        <v>6.1873265680188299</v>
      </c>
      <c r="D660" s="2">
        <f t="shared" si="10"/>
        <v>-1.2755466447817823</v>
      </c>
    </row>
    <row r="661" spans="1:4" ht="17.25">
      <c r="A661" s="2" t="s">
        <v>106</v>
      </c>
      <c r="B661" s="2">
        <v>912.29808256753495</v>
      </c>
      <c r="C661" s="2">
        <v>377.00341201555102</v>
      </c>
      <c r="D661" s="2">
        <f t="shared" si="10"/>
        <v>-1.2749277044344838</v>
      </c>
    </row>
    <row r="662" spans="1:4" ht="17.25">
      <c r="A662" s="2" t="s">
        <v>452</v>
      </c>
      <c r="B662" s="2">
        <v>126.82241502881401</v>
      </c>
      <c r="C662" s="2">
        <v>52.477320529545104</v>
      </c>
      <c r="D662" s="2">
        <f t="shared" si="10"/>
        <v>-1.2730437913533028</v>
      </c>
    </row>
    <row r="663" spans="1:4" ht="17.25">
      <c r="A663" s="2" t="s">
        <v>847</v>
      </c>
      <c r="B663" s="2">
        <v>35.080123090179498</v>
      </c>
      <c r="C663" s="2">
        <v>14.522379602747501</v>
      </c>
      <c r="D663" s="2">
        <f t="shared" si="10"/>
        <v>-1.2723759406647652</v>
      </c>
    </row>
    <row r="664" spans="1:4" ht="17.25">
      <c r="A664" s="2" t="s">
        <v>97</v>
      </c>
      <c r="B664" s="2">
        <v>22.205586110428701</v>
      </c>
      <c r="C664" s="2">
        <v>9.1980902209776492</v>
      </c>
      <c r="D664" s="2">
        <f t="shared" si="10"/>
        <v>-1.271516397541296</v>
      </c>
    </row>
    <row r="665" spans="1:4" ht="17.25">
      <c r="A665" s="2" t="s">
        <v>9</v>
      </c>
      <c r="B665" s="2">
        <v>19.4988341342079</v>
      </c>
      <c r="C665" s="2">
        <v>8.0804910043573006</v>
      </c>
      <c r="D665" s="2">
        <f t="shared" si="10"/>
        <v>-1.2708730006355298</v>
      </c>
    </row>
    <row r="666" spans="1:4" ht="17.25">
      <c r="A666" s="2" t="s">
        <v>386</v>
      </c>
      <c r="B666" s="2">
        <v>22.257879760098199</v>
      </c>
      <c r="C666" s="2">
        <v>9.2348410867363899</v>
      </c>
      <c r="D666" s="2">
        <f t="shared" si="10"/>
        <v>-1.269157130439915</v>
      </c>
    </row>
    <row r="667" spans="1:4" ht="17.25">
      <c r="A667" s="2" t="s">
        <v>239</v>
      </c>
      <c r="B667" s="2">
        <v>30.841451176443499</v>
      </c>
      <c r="C667" s="2">
        <v>12.8039546921663</v>
      </c>
      <c r="D667" s="2">
        <f t="shared" si="10"/>
        <v>-1.2682811727707719</v>
      </c>
    </row>
    <row r="668" spans="1:4" ht="17.25">
      <c r="A668" s="2" t="s">
        <v>453</v>
      </c>
      <c r="B668" s="2">
        <v>29.5841432745035</v>
      </c>
      <c r="C668" s="2">
        <v>12.286860481123499</v>
      </c>
      <c r="D668" s="2">
        <f t="shared" si="10"/>
        <v>-1.2677077890935204</v>
      </c>
    </row>
    <row r="669" spans="1:4" ht="17.25">
      <c r="A669" s="2" t="s">
        <v>46</v>
      </c>
      <c r="B669" s="2">
        <v>93.952588326672696</v>
      </c>
      <c r="C669" s="2">
        <v>39.0420780583</v>
      </c>
      <c r="D669" s="2">
        <f t="shared" si="10"/>
        <v>-1.2669030634076281</v>
      </c>
    </row>
    <row r="670" spans="1:4" ht="17.25">
      <c r="A670" s="2" t="s">
        <v>289</v>
      </c>
      <c r="B670" s="2">
        <v>65.478926306859606</v>
      </c>
      <c r="C670" s="2">
        <v>27.2162764644333</v>
      </c>
      <c r="D670" s="2">
        <f t="shared" si="10"/>
        <v>-1.266560964196241</v>
      </c>
    </row>
    <row r="671" spans="1:4" ht="17.25">
      <c r="A671" s="2" t="s">
        <v>356</v>
      </c>
      <c r="B671" s="2">
        <v>48.881129852209703</v>
      </c>
      <c r="C671" s="2">
        <v>20.345331476424899</v>
      </c>
      <c r="D671" s="2">
        <f t="shared" si="10"/>
        <v>-1.2645798466817704</v>
      </c>
    </row>
    <row r="672" spans="1:4" ht="17.25">
      <c r="A672" s="2" t="s">
        <v>749</v>
      </c>
      <c r="B672" s="2">
        <v>467.87855232973601</v>
      </c>
      <c r="C672" s="2">
        <v>194.83723638412599</v>
      </c>
      <c r="D672" s="2">
        <f t="shared" si="10"/>
        <v>-1.2638646717911484</v>
      </c>
    </row>
    <row r="673" spans="1:4" ht="17.25">
      <c r="A673" s="2" t="s">
        <v>403</v>
      </c>
      <c r="B673" s="2">
        <v>82.062274497912298</v>
      </c>
      <c r="C673" s="2">
        <v>34.216677909699698</v>
      </c>
      <c r="D673" s="2">
        <f t="shared" si="10"/>
        <v>-1.2620194459151821</v>
      </c>
    </row>
    <row r="674" spans="1:4" ht="17.25">
      <c r="A674" s="2" t="s">
        <v>787</v>
      </c>
      <c r="B674" s="2">
        <v>13.5548201126485</v>
      </c>
      <c r="C674" s="2">
        <v>5.6590575822108597</v>
      </c>
      <c r="D674" s="2">
        <f t="shared" si="10"/>
        <v>-1.2601722447933701</v>
      </c>
    </row>
    <row r="675" spans="1:4" ht="17.25">
      <c r="A675" s="2" t="s">
        <v>259</v>
      </c>
      <c r="B675" s="2">
        <v>20.867218811909702</v>
      </c>
      <c r="C675" s="2">
        <v>8.7124946807594306</v>
      </c>
      <c r="D675" s="2">
        <f t="shared" si="10"/>
        <v>-1.2600805552729062</v>
      </c>
    </row>
    <row r="676" spans="1:4" ht="17.25">
      <c r="A676" s="2" t="s">
        <v>1028</v>
      </c>
      <c r="B676" s="2">
        <v>241.71437930159701</v>
      </c>
      <c r="C676" s="2">
        <v>100.99241561199</v>
      </c>
      <c r="D676" s="2">
        <f t="shared" si="10"/>
        <v>-1.2590563471906167</v>
      </c>
    </row>
    <row r="677" spans="1:4" ht="17.25">
      <c r="A677" s="2" t="s">
        <v>692</v>
      </c>
      <c r="B677" s="2">
        <v>13.8853932980329</v>
      </c>
      <c r="C677" s="2">
        <v>5.8051401789291397</v>
      </c>
      <c r="D677" s="2">
        <f t="shared" si="10"/>
        <v>-1.2581652315466496</v>
      </c>
    </row>
    <row r="678" spans="1:4" ht="17.25">
      <c r="A678" s="2" t="s">
        <v>728</v>
      </c>
      <c r="B678" s="2">
        <v>24.6157435496673</v>
      </c>
      <c r="C678" s="2">
        <v>10.3028810386479</v>
      </c>
      <c r="D678" s="2">
        <f t="shared" si="10"/>
        <v>-1.256533497855586</v>
      </c>
    </row>
    <row r="679" spans="1:4" ht="17.25">
      <c r="A679" s="2" t="s">
        <v>145</v>
      </c>
      <c r="B679" s="2">
        <v>153.11583008442301</v>
      </c>
      <c r="C679" s="2">
        <v>64.103882633121898</v>
      </c>
      <c r="D679" s="2">
        <f t="shared" si="10"/>
        <v>-1.2561397999883306</v>
      </c>
    </row>
    <row r="680" spans="1:4" ht="17.25">
      <c r="A680" s="2" t="s">
        <v>873</v>
      </c>
      <c r="B680" s="2">
        <v>26.554218746175199</v>
      </c>
      <c r="C680" s="2">
        <v>11.1335152957665</v>
      </c>
      <c r="D680" s="2">
        <f t="shared" si="10"/>
        <v>-1.2540319033133773</v>
      </c>
    </row>
    <row r="681" spans="1:4" ht="17.25">
      <c r="A681" s="2" t="s">
        <v>357</v>
      </c>
      <c r="B681" s="2">
        <v>339.72881644924598</v>
      </c>
      <c r="C681" s="2">
        <v>142.463632080742</v>
      </c>
      <c r="D681" s="2">
        <f t="shared" si="10"/>
        <v>-1.2537899184855295</v>
      </c>
    </row>
    <row r="682" spans="1:4" ht="17.25">
      <c r="A682" s="2" t="s">
        <v>443</v>
      </c>
      <c r="B682" s="2">
        <v>57.683939577875002</v>
      </c>
      <c r="C682" s="2">
        <v>24.199761092765002</v>
      </c>
      <c r="D682" s="2">
        <f t="shared" si="10"/>
        <v>-1.2531768932765177</v>
      </c>
    </row>
    <row r="683" spans="1:4" ht="17.25">
      <c r="A683" s="2" t="s">
        <v>957</v>
      </c>
      <c r="B683" s="2">
        <v>1534.2693215096299</v>
      </c>
      <c r="C683" s="2">
        <v>644.11597386090796</v>
      </c>
      <c r="D683" s="2">
        <f t="shared" si="10"/>
        <v>-1.2521593760482743</v>
      </c>
    </row>
    <row r="684" spans="1:4" ht="17.25">
      <c r="A684" s="2" t="s">
        <v>261</v>
      </c>
      <c r="B684" s="2">
        <v>10.475903997363201</v>
      </c>
      <c r="C684" s="2">
        <v>4.40523279072407</v>
      </c>
      <c r="D684" s="2">
        <f t="shared" si="10"/>
        <v>-1.2497845795575186</v>
      </c>
    </row>
    <row r="685" spans="1:4" ht="17.25">
      <c r="A685" s="2" t="s">
        <v>871</v>
      </c>
      <c r="B685" s="2">
        <v>20.6627711480042</v>
      </c>
      <c r="C685" s="2">
        <v>8.7017764298447808</v>
      </c>
      <c r="D685" s="2">
        <f t="shared" si="10"/>
        <v>-1.2476518953986506</v>
      </c>
    </row>
    <row r="686" spans="1:4" ht="17.25">
      <c r="A686" s="2" t="s">
        <v>843</v>
      </c>
      <c r="B686" s="2">
        <v>44.3235217660757</v>
      </c>
      <c r="C686" s="2">
        <v>18.720524408019799</v>
      </c>
      <c r="D686" s="2">
        <f t="shared" si="10"/>
        <v>-1.2434516676685525</v>
      </c>
    </row>
    <row r="687" spans="1:4" ht="17.25">
      <c r="A687" s="2" t="s">
        <v>650</v>
      </c>
      <c r="B687" s="2">
        <v>22.632929490027699</v>
      </c>
      <c r="C687" s="2">
        <v>9.5608014227378106</v>
      </c>
      <c r="D687" s="2">
        <f t="shared" si="10"/>
        <v>-1.2432198711466789</v>
      </c>
    </row>
    <row r="688" spans="1:4" ht="17.25">
      <c r="A688" s="2" t="s">
        <v>598</v>
      </c>
      <c r="B688" s="2">
        <v>35.592671386208799</v>
      </c>
      <c r="C688" s="2">
        <v>15.037991126915999</v>
      </c>
      <c r="D688" s="2">
        <f t="shared" si="10"/>
        <v>-1.2429683622466208</v>
      </c>
    </row>
    <row r="689" spans="1:4" ht="17.25">
      <c r="A689" s="2" t="s">
        <v>763</v>
      </c>
      <c r="B689" s="2">
        <v>101.42608711885499</v>
      </c>
      <c r="C689" s="2">
        <v>42.928367600755102</v>
      </c>
      <c r="D689" s="2">
        <f t="shared" si="10"/>
        <v>-1.2404255470697907</v>
      </c>
    </row>
    <row r="690" spans="1:4" ht="17.25">
      <c r="A690" s="2" t="s">
        <v>319</v>
      </c>
      <c r="B690" s="2">
        <v>22.816338673211298</v>
      </c>
      <c r="C690" s="2">
        <v>9.6595903415699205</v>
      </c>
      <c r="D690" s="2">
        <f t="shared" si="10"/>
        <v>-1.2400333901362106</v>
      </c>
    </row>
    <row r="691" spans="1:4" ht="17.25">
      <c r="A691" s="2" t="s">
        <v>442</v>
      </c>
      <c r="B691" s="2">
        <v>11.081133248808399</v>
      </c>
      <c r="C691" s="2">
        <v>4.6984234447429296</v>
      </c>
      <c r="D691" s="2">
        <f t="shared" si="10"/>
        <v>-1.2378567839136367</v>
      </c>
    </row>
    <row r="692" spans="1:4" ht="17.25">
      <c r="A692" s="2" t="s">
        <v>540</v>
      </c>
      <c r="B692" s="2">
        <v>22.397159810878399</v>
      </c>
      <c r="C692" s="2">
        <v>9.4971524766623308</v>
      </c>
      <c r="D692" s="2">
        <f t="shared" si="10"/>
        <v>-1.2377488740481619</v>
      </c>
    </row>
    <row r="693" spans="1:4" ht="17.25">
      <c r="A693" s="2" t="s">
        <v>392</v>
      </c>
      <c r="B693" s="2">
        <v>1310.31449904345</v>
      </c>
      <c r="C693" s="2">
        <v>555.773281971404</v>
      </c>
      <c r="D693" s="2">
        <f t="shared" si="10"/>
        <v>-1.2373447403214735</v>
      </c>
    </row>
    <row r="694" spans="1:4" ht="17.25">
      <c r="A694" s="2" t="s">
        <v>15</v>
      </c>
      <c r="B694" s="2">
        <v>37.810869400661502</v>
      </c>
      <c r="C694" s="2">
        <v>16.047837115294499</v>
      </c>
      <c r="D694" s="2">
        <f t="shared" si="10"/>
        <v>-1.2364221543209559</v>
      </c>
    </row>
    <row r="695" spans="1:4" ht="17.25">
      <c r="A695" s="2" t="s">
        <v>161</v>
      </c>
      <c r="B695" s="2">
        <v>28.9201508067746</v>
      </c>
      <c r="C695" s="2">
        <v>12.2767370287721</v>
      </c>
      <c r="D695" s="2">
        <f t="shared" si="10"/>
        <v>-1.236147910263766</v>
      </c>
    </row>
    <row r="696" spans="1:4" ht="17.25">
      <c r="A696" s="2" t="s">
        <v>45</v>
      </c>
      <c r="B696" s="2">
        <v>15.1712940178531</v>
      </c>
      <c r="C696" s="2">
        <v>6.4556480427625598</v>
      </c>
      <c r="D696" s="2">
        <f t="shared" si="10"/>
        <v>-1.2327103126385734</v>
      </c>
    </row>
    <row r="697" spans="1:4" ht="17.25">
      <c r="A697" s="2" t="s">
        <v>148</v>
      </c>
      <c r="B697" s="2">
        <v>23.7601348326695</v>
      </c>
      <c r="C697" s="2">
        <v>10.113214965490499</v>
      </c>
      <c r="D697" s="2">
        <f t="shared" si="10"/>
        <v>-1.2323013238221412</v>
      </c>
    </row>
    <row r="698" spans="1:4" ht="17.25">
      <c r="A698" s="2" t="s">
        <v>211</v>
      </c>
      <c r="B698" s="2">
        <v>18.249348549973</v>
      </c>
      <c r="C698" s="2">
        <v>7.7789582181300796</v>
      </c>
      <c r="D698" s="2">
        <f t="shared" si="10"/>
        <v>-1.2301961016578238</v>
      </c>
    </row>
    <row r="699" spans="1:4" ht="17.25">
      <c r="A699" s="2" t="s">
        <v>70</v>
      </c>
      <c r="B699" s="2">
        <v>64.930949343714602</v>
      </c>
      <c r="C699" s="2">
        <v>27.7041049671721</v>
      </c>
      <c r="D699" s="2">
        <f t="shared" si="10"/>
        <v>-1.2288065440656952</v>
      </c>
    </row>
    <row r="700" spans="1:4" ht="17.25">
      <c r="A700" s="2" t="s">
        <v>415</v>
      </c>
      <c r="B700" s="2">
        <v>21.0484512381353</v>
      </c>
      <c r="C700" s="2">
        <v>8.9920957227305696</v>
      </c>
      <c r="D700" s="2">
        <f t="shared" si="10"/>
        <v>-1.2269847840005839</v>
      </c>
    </row>
    <row r="701" spans="1:4" ht="17.25">
      <c r="A701" s="2" t="s">
        <v>627</v>
      </c>
      <c r="B701" s="2">
        <v>35.208822574692597</v>
      </c>
      <c r="C701" s="2">
        <v>15.0630166486738</v>
      </c>
      <c r="D701" s="2">
        <f t="shared" si="10"/>
        <v>-1.2249262571476407</v>
      </c>
    </row>
    <row r="702" spans="1:4" ht="17.25">
      <c r="A702" s="2" t="s">
        <v>255</v>
      </c>
      <c r="B702" s="2">
        <v>12.774848341334501</v>
      </c>
      <c r="C702" s="2">
        <v>5.4729143803844904</v>
      </c>
      <c r="D702" s="2">
        <f t="shared" si="10"/>
        <v>-1.2229249721191313</v>
      </c>
    </row>
    <row r="703" spans="1:4" ht="17.25">
      <c r="A703" s="2" t="s">
        <v>152</v>
      </c>
      <c r="B703" s="2">
        <v>538.93340510799806</v>
      </c>
      <c r="C703" s="2">
        <v>231.02025594557401</v>
      </c>
      <c r="D703" s="2">
        <f t="shared" si="10"/>
        <v>-1.2220876598857535</v>
      </c>
    </row>
    <row r="704" spans="1:4" ht="17.25">
      <c r="A704" s="2" t="s">
        <v>715</v>
      </c>
      <c r="B704" s="2">
        <v>16.904355539013</v>
      </c>
      <c r="C704" s="2">
        <v>7.2613445530663396</v>
      </c>
      <c r="D704" s="2">
        <f t="shared" si="10"/>
        <v>-1.2190864001019643</v>
      </c>
    </row>
    <row r="705" spans="1:4" ht="17.25">
      <c r="A705" s="2" t="s">
        <v>296</v>
      </c>
      <c r="B705" s="2">
        <v>26.7849917071668</v>
      </c>
      <c r="C705" s="2">
        <v>11.516503159183801</v>
      </c>
      <c r="D705" s="2">
        <f t="shared" si="10"/>
        <v>-1.2177221222552217</v>
      </c>
    </row>
    <row r="706" spans="1:4" ht="17.25">
      <c r="A706" s="2" t="s">
        <v>617</v>
      </c>
      <c r="B706" s="2">
        <v>26.016851938561501</v>
      </c>
      <c r="C706" s="2">
        <v>11.194078299059999</v>
      </c>
      <c r="D706" s="2">
        <f t="shared" ref="D706:D769" si="11">LOG(C706/B706,2)</f>
        <v>-1.2167106611967857</v>
      </c>
    </row>
    <row r="707" spans="1:4" ht="17.25">
      <c r="A707" s="2" t="s">
        <v>137</v>
      </c>
      <c r="B707" s="2">
        <v>22.889014224447202</v>
      </c>
      <c r="C707" s="2">
        <v>9.8682401636625201</v>
      </c>
      <c r="D707" s="2">
        <f t="shared" si="11"/>
        <v>-1.2137905986867712</v>
      </c>
    </row>
    <row r="708" spans="1:4" ht="17.25">
      <c r="A708" s="2" t="s">
        <v>908</v>
      </c>
      <c r="B708" s="2">
        <v>15.200564310036899</v>
      </c>
      <c r="C708" s="2">
        <v>6.55663977359717</v>
      </c>
      <c r="D708" s="2">
        <f t="shared" si="11"/>
        <v>-1.2130963442095244</v>
      </c>
    </row>
    <row r="709" spans="1:4" ht="17.25">
      <c r="A709" s="2" t="s">
        <v>226</v>
      </c>
      <c r="B709" s="2">
        <v>42.650464078483999</v>
      </c>
      <c r="C709" s="2">
        <v>18.421697267341099</v>
      </c>
      <c r="D709" s="2">
        <f t="shared" si="11"/>
        <v>-1.2111554505244837</v>
      </c>
    </row>
    <row r="710" spans="1:4" ht="17.25">
      <c r="A710" s="2" t="s">
        <v>516</v>
      </c>
      <c r="B710" s="2">
        <v>466.53615152048798</v>
      </c>
      <c r="C710" s="2">
        <v>201.58893840297699</v>
      </c>
      <c r="D710" s="2">
        <f t="shared" si="11"/>
        <v>-1.2105724013314332</v>
      </c>
    </row>
    <row r="711" spans="1:4" ht="17.25">
      <c r="A711" s="2" t="s">
        <v>821</v>
      </c>
      <c r="B711" s="2">
        <v>456.44227138016703</v>
      </c>
      <c r="C711" s="2">
        <v>197.35072488668601</v>
      </c>
      <c r="D711" s="2">
        <f t="shared" si="11"/>
        <v>-1.2096705882404004</v>
      </c>
    </row>
    <row r="712" spans="1:4" ht="17.25">
      <c r="A712" s="2" t="s">
        <v>62</v>
      </c>
      <c r="B712" s="2">
        <v>38.970186576062098</v>
      </c>
      <c r="C712" s="2">
        <v>16.8709873772513</v>
      </c>
      <c r="D712" s="2">
        <f t="shared" si="11"/>
        <v>-1.2078264286032234</v>
      </c>
    </row>
    <row r="713" spans="1:4" ht="17.25">
      <c r="A713" s="2" t="s">
        <v>465</v>
      </c>
      <c r="B713" s="2">
        <v>13.5767579315026</v>
      </c>
      <c r="C713" s="2">
        <v>5.88885424440089</v>
      </c>
      <c r="D713" s="2">
        <f t="shared" si="11"/>
        <v>-1.2050801408517067</v>
      </c>
    </row>
    <row r="714" spans="1:4" ht="17.25">
      <c r="A714" s="2" t="s">
        <v>733</v>
      </c>
      <c r="B714" s="2">
        <v>25.619700373429399</v>
      </c>
      <c r="C714" s="2">
        <v>11.122407364297301</v>
      </c>
      <c r="D714" s="2">
        <f t="shared" si="11"/>
        <v>-1.2037845205010371</v>
      </c>
    </row>
    <row r="715" spans="1:4" ht="17.25">
      <c r="A715" s="2" t="s">
        <v>1015</v>
      </c>
      <c r="B715" s="2">
        <v>14.8919170251566</v>
      </c>
      <c r="C715" s="2">
        <v>6.4675892713955303</v>
      </c>
      <c r="D715" s="2">
        <f t="shared" si="11"/>
        <v>-1.2032295153955552</v>
      </c>
    </row>
    <row r="716" spans="1:4" ht="17.25">
      <c r="A716" s="2" t="s">
        <v>131</v>
      </c>
      <c r="B716" s="2">
        <v>16.339307629046001</v>
      </c>
      <c r="C716" s="2">
        <v>7.1040847289272602</v>
      </c>
      <c r="D716" s="2">
        <f t="shared" si="11"/>
        <v>-1.2016261575886185</v>
      </c>
    </row>
    <row r="717" spans="1:4" ht="17.25">
      <c r="A717" s="2" t="s">
        <v>320</v>
      </c>
      <c r="B717" s="2">
        <v>251.807256232925</v>
      </c>
      <c r="C717" s="2">
        <v>109.561119680831</v>
      </c>
      <c r="D717" s="2">
        <f t="shared" si="11"/>
        <v>-1.2005839421151141</v>
      </c>
    </row>
    <row r="718" spans="1:4" ht="17.25">
      <c r="A718" s="2" t="s">
        <v>16</v>
      </c>
      <c r="B718" s="2">
        <v>45.949958511694</v>
      </c>
      <c r="C718" s="2">
        <v>20.012147240547201</v>
      </c>
      <c r="D718" s="2">
        <f t="shared" si="11"/>
        <v>-1.199187586707076</v>
      </c>
    </row>
    <row r="719" spans="1:4" ht="17.25">
      <c r="A719" s="2" t="s">
        <v>369</v>
      </c>
      <c r="B719" s="2">
        <v>54.591289098596</v>
      </c>
      <c r="C719" s="2">
        <v>23.861711185767</v>
      </c>
      <c r="D719" s="2">
        <f t="shared" si="11"/>
        <v>-1.1939732585753269</v>
      </c>
    </row>
    <row r="720" spans="1:4" ht="17.25">
      <c r="A720" s="2" t="s">
        <v>11</v>
      </c>
      <c r="B720" s="2">
        <v>53.674572845151999</v>
      </c>
      <c r="C720" s="2">
        <v>23.463785974038</v>
      </c>
      <c r="D720" s="2">
        <f t="shared" si="11"/>
        <v>-1.1938029881631298</v>
      </c>
    </row>
    <row r="721" spans="1:4" ht="17.25">
      <c r="A721" s="2" t="s">
        <v>803</v>
      </c>
      <c r="B721" s="2">
        <v>288.72194462364598</v>
      </c>
      <c r="C721" s="2">
        <v>126.409917449735</v>
      </c>
      <c r="D721" s="2">
        <f t="shared" si="11"/>
        <v>-1.1915711112037968</v>
      </c>
    </row>
    <row r="722" spans="1:4" ht="17.25">
      <c r="A722" s="2" t="s">
        <v>337</v>
      </c>
      <c r="B722" s="2">
        <v>19.217145520976398</v>
      </c>
      <c r="C722" s="2">
        <v>8.4137652453117706</v>
      </c>
      <c r="D722" s="2">
        <f t="shared" si="11"/>
        <v>-1.1915705860245684</v>
      </c>
    </row>
    <row r="723" spans="1:4" ht="17.25">
      <c r="A723" s="2" t="s">
        <v>808</v>
      </c>
      <c r="B723" s="2">
        <v>20.4454228215508</v>
      </c>
      <c r="C723" s="2">
        <v>8.9772108883861392</v>
      </c>
      <c r="D723" s="2">
        <f t="shared" si="11"/>
        <v>-1.1874387071558763</v>
      </c>
    </row>
    <row r="724" spans="1:4" ht="17.25">
      <c r="A724" s="2" t="s">
        <v>297</v>
      </c>
      <c r="B724" s="2">
        <v>18.452262887020598</v>
      </c>
      <c r="C724" s="2">
        <v>8.1087420828583099</v>
      </c>
      <c r="D724" s="2">
        <f t="shared" si="11"/>
        <v>-1.1862477213425058</v>
      </c>
    </row>
    <row r="725" spans="1:4" ht="17.25">
      <c r="A725" s="2" t="s">
        <v>428</v>
      </c>
      <c r="B725" s="2">
        <v>14.7500977164443</v>
      </c>
      <c r="C725" s="2">
        <v>6.4826354350375901</v>
      </c>
      <c r="D725" s="2">
        <f t="shared" si="11"/>
        <v>-1.1860721648215755</v>
      </c>
    </row>
    <row r="726" spans="1:4" ht="17.25">
      <c r="A726" s="2" t="s">
        <v>834</v>
      </c>
      <c r="B726" s="2">
        <v>16.093780716831699</v>
      </c>
      <c r="C726" s="2">
        <v>7.0819173518492704</v>
      </c>
      <c r="D726" s="2">
        <f t="shared" si="11"/>
        <v>-1.1842913684898237</v>
      </c>
    </row>
    <row r="727" spans="1:4" ht="17.25">
      <c r="A727" s="2" t="s">
        <v>263</v>
      </c>
      <c r="B727" s="2">
        <v>18.0963633642255</v>
      </c>
      <c r="C727" s="2">
        <v>7.9700342601658898</v>
      </c>
      <c r="D727" s="2">
        <f t="shared" si="11"/>
        <v>-1.1830419722479539</v>
      </c>
    </row>
    <row r="728" spans="1:4" ht="17.25">
      <c r="A728" s="2" t="s">
        <v>308</v>
      </c>
      <c r="B728" s="2">
        <v>689.478235799088</v>
      </c>
      <c r="C728" s="2">
        <v>303.67765586376998</v>
      </c>
      <c r="D728" s="2">
        <f t="shared" si="11"/>
        <v>-1.1829642509507396</v>
      </c>
    </row>
    <row r="729" spans="1:4" ht="17.25">
      <c r="A729" s="2" t="s">
        <v>267</v>
      </c>
      <c r="B729" s="2">
        <v>918.03819656524797</v>
      </c>
      <c r="C729" s="2">
        <v>405.39759323355298</v>
      </c>
      <c r="D729" s="2">
        <f t="shared" si="11"/>
        <v>-1.1792166568764095</v>
      </c>
    </row>
    <row r="730" spans="1:4" ht="17.25">
      <c r="A730" s="2" t="s">
        <v>1029</v>
      </c>
      <c r="B730" s="2">
        <v>815.80312032602001</v>
      </c>
      <c r="C730" s="2">
        <v>360.46441782846898</v>
      </c>
      <c r="D730" s="2">
        <f t="shared" si="11"/>
        <v>-1.1783641700857665</v>
      </c>
    </row>
    <row r="731" spans="1:4" ht="17.25">
      <c r="A731" s="2" t="s">
        <v>935</v>
      </c>
      <c r="B731" s="2">
        <v>122.43957114875001</v>
      </c>
      <c r="C731" s="2">
        <v>54.180427318655099</v>
      </c>
      <c r="D731" s="2">
        <f t="shared" si="11"/>
        <v>-1.1762262196986517</v>
      </c>
    </row>
    <row r="732" spans="1:4" ht="17.25">
      <c r="A732" s="2" t="s">
        <v>372</v>
      </c>
      <c r="B732" s="2">
        <v>30.4761082582359</v>
      </c>
      <c r="C732" s="2">
        <v>13.494347009039201</v>
      </c>
      <c r="D732" s="2">
        <f t="shared" si="11"/>
        <v>-1.1753235186137472</v>
      </c>
    </row>
    <row r="733" spans="1:4" ht="17.25">
      <c r="A733" s="2" t="s">
        <v>614</v>
      </c>
      <c r="B733" s="2">
        <v>44.155150679694003</v>
      </c>
      <c r="C733" s="2">
        <v>19.5549203076529</v>
      </c>
      <c r="D733" s="2">
        <f t="shared" si="11"/>
        <v>-1.1750500808032636</v>
      </c>
    </row>
    <row r="734" spans="1:4" ht="17.25">
      <c r="A734" s="2" t="s">
        <v>876</v>
      </c>
      <c r="B734" s="2">
        <v>25.208783550677001</v>
      </c>
      <c r="C734" s="2">
        <v>11.1734881552742</v>
      </c>
      <c r="D734" s="2">
        <f t="shared" si="11"/>
        <v>-1.1738468639502475</v>
      </c>
    </row>
    <row r="735" spans="1:4" ht="17.25">
      <c r="A735" s="2" t="s">
        <v>814</v>
      </c>
      <c r="B735" s="2">
        <v>22.987946708556301</v>
      </c>
      <c r="C735" s="2">
        <v>10.205344986880799</v>
      </c>
      <c r="D735" s="2">
        <f t="shared" si="11"/>
        <v>-1.1715526569635377</v>
      </c>
    </row>
    <row r="736" spans="1:4" ht="17.25">
      <c r="A736" s="2" t="s">
        <v>909</v>
      </c>
      <c r="B736" s="2">
        <v>45.944672717110599</v>
      </c>
      <c r="C736" s="2">
        <v>20.421488750012099</v>
      </c>
      <c r="D736" s="2">
        <f t="shared" si="11"/>
        <v>-1.1698095466047291</v>
      </c>
    </row>
    <row r="737" spans="1:4" ht="17.25">
      <c r="A737" s="2" t="s">
        <v>31</v>
      </c>
      <c r="B737" s="2">
        <v>18.344020685902901</v>
      </c>
      <c r="C737" s="2">
        <v>8.1724646771017095</v>
      </c>
      <c r="D737" s="2">
        <f t="shared" si="11"/>
        <v>-1.16646674538356</v>
      </c>
    </row>
    <row r="738" spans="1:4" ht="17.25">
      <c r="A738" s="2" t="s">
        <v>890</v>
      </c>
      <c r="B738" s="2">
        <v>36.750009599160002</v>
      </c>
      <c r="C738" s="2">
        <v>16.3892469972321</v>
      </c>
      <c r="D738" s="2">
        <f t="shared" si="11"/>
        <v>-1.1649950553425166</v>
      </c>
    </row>
    <row r="739" spans="1:4" ht="17.25">
      <c r="A739" s="2" t="s">
        <v>923</v>
      </c>
      <c r="B739" s="2">
        <v>24.6515143224658</v>
      </c>
      <c r="C739" s="2">
        <v>11.003985699754599</v>
      </c>
      <c r="D739" s="2">
        <f t="shared" si="11"/>
        <v>-1.1636501029962014</v>
      </c>
    </row>
    <row r="740" spans="1:4" ht="17.25">
      <c r="A740" s="2" t="s">
        <v>155</v>
      </c>
      <c r="B740" s="2">
        <v>33.2624807264433</v>
      </c>
      <c r="C740" s="2">
        <v>14.854734073347799</v>
      </c>
      <c r="D740" s="2">
        <f t="shared" si="11"/>
        <v>-1.1629729907453752</v>
      </c>
    </row>
    <row r="741" spans="1:4" ht="17.25">
      <c r="A741" s="2" t="s">
        <v>631</v>
      </c>
      <c r="B741" s="2">
        <v>28.8478689104913</v>
      </c>
      <c r="C741" s="2">
        <v>12.885586404734401</v>
      </c>
      <c r="D741" s="2">
        <f t="shared" si="11"/>
        <v>-1.1627065523582569</v>
      </c>
    </row>
    <row r="742" spans="1:4" ht="17.25">
      <c r="A742" s="2" t="s">
        <v>114</v>
      </c>
      <c r="B742" s="2">
        <v>27.364127929127299</v>
      </c>
      <c r="C742" s="2">
        <v>12.229343941038699</v>
      </c>
      <c r="D742" s="2">
        <f t="shared" si="11"/>
        <v>-1.1619388691451424</v>
      </c>
    </row>
    <row r="743" spans="1:4" ht="17.25">
      <c r="A743" s="2" t="s">
        <v>285</v>
      </c>
      <c r="B743" s="2">
        <v>32.185770741800503</v>
      </c>
      <c r="C743" s="2">
        <v>14.388741691238501</v>
      </c>
      <c r="D743" s="2">
        <f t="shared" si="11"/>
        <v>-1.1614825844134253</v>
      </c>
    </row>
    <row r="744" spans="1:4" ht="17.25">
      <c r="A744" s="2" t="s">
        <v>165</v>
      </c>
      <c r="B744" s="2">
        <v>19.3003407255977</v>
      </c>
      <c r="C744" s="2">
        <v>8.6373972367646594</v>
      </c>
      <c r="D744" s="2">
        <f t="shared" si="11"/>
        <v>-1.1599577705762596</v>
      </c>
    </row>
    <row r="745" spans="1:4" ht="17.25">
      <c r="A745" s="2" t="s">
        <v>299</v>
      </c>
      <c r="B745" s="2">
        <v>144.94274965567399</v>
      </c>
      <c r="C745" s="2">
        <v>64.915705728104697</v>
      </c>
      <c r="D745" s="2">
        <f t="shared" si="11"/>
        <v>-1.1588436968317388</v>
      </c>
    </row>
    <row r="746" spans="1:4" ht="17.25">
      <c r="A746" s="2" t="s">
        <v>163</v>
      </c>
      <c r="B746" s="2">
        <v>44.123843411498598</v>
      </c>
      <c r="C746" s="2">
        <v>19.816289368111502</v>
      </c>
      <c r="D746" s="2">
        <f t="shared" si="11"/>
        <v>-1.1548716216295027</v>
      </c>
    </row>
    <row r="747" spans="1:4" ht="17.25">
      <c r="A747" s="2" t="s">
        <v>915</v>
      </c>
      <c r="B747" s="2">
        <v>38.165895322779598</v>
      </c>
      <c r="C747" s="2">
        <v>17.1812137241253</v>
      </c>
      <c r="D747" s="2">
        <f t="shared" si="11"/>
        <v>-1.151452079814612</v>
      </c>
    </row>
    <row r="748" spans="1:4" ht="17.25">
      <c r="A748" s="2" t="s">
        <v>169</v>
      </c>
      <c r="B748" s="2">
        <v>1387.5472876788201</v>
      </c>
      <c r="C748" s="2">
        <v>627.68425440249598</v>
      </c>
      <c r="D748" s="2">
        <f t="shared" si="11"/>
        <v>-1.1444260152521943</v>
      </c>
    </row>
    <row r="749" spans="1:4" ht="17.25">
      <c r="A749" s="2" t="s">
        <v>265</v>
      </c>
      <c r="B749" s="2">
        <v>38.307410968618001</v>
      </c>
      <c r="C749" s="2">
        <v>17.347957375990799</v>
      </c>
      <c r="D749" s="2">
        <f t="shared" si="11"/>
        <v>-1.142857719960515</v>
      </c>
    </row>
    <row r="750" spans="1:4" ht="17.25">
      <c r="A750" s="2" t="s">
        <v>283</v>
      </c>
      <c r="B750" s="2">
        <v>55.299487061980898</v>
      </c>
      <c r="C750" s="2">
        <v>25.058938035520001</v>
      </c>
      <c r="D750" s="2">
        <f t="shared" si="11"/>
        <v>-1.1419408221478555</v>
      </c>
    </row>
    <row r="751" spans="1:4" ht="17.25">
      <c r="A751" s="2" t="s">
        <v>987</v>
      </c>
      <c r="B751" s="2">
        <v>22.846415649427101</v>
      </c>
      <c r="C751" s="2">
        <v>10.362264053784701</v>
      </c>
      <c r="D751" s="2">
        <f t="shared" si="11"/>
        <v>-1.1406285878186173</v>
      </c>
    </row>
    <row r="752" spans="1:4" ht="17.25">
      <c r="A752" s="2" t="s">
        <v>989</v>
      </c>
      <c r="B752" s="2">
        <v>33.315242458546798</v>
      </c>
      <c r="C752" s="2">
        <v>15.120643363559999</v>
      </c>
      <c r="D752" s="2">
        <f t="shared" si="11"/>
        <v>-1.1396628675065812</v>
      </c>
    </row>
    <row r="753" spans="1:4" ht="17.25">
      <c r="A753" s="2" t="s">
        <v>286</v>
      </c>
      <c r="B753" s="2">
        <v>40.720969104701702</v>
      </c>
      <c r="C753" s="2">
        <v>18.512892587156301</v>
      </c>
      <c r="D753" s="2">
        <f t="shared" si="11"/>
        <v>-1.1372415661937909</v>
      </c>
    </row>
    <row r="754" spans="1:4" ht="17.25">
      <c r="A754" s="2" t="s">
        <v>335</v>
      </c>
      <c r="B754" s="2">
        <v>942.46109538474605</v>
      </c>
      <c r="C754" s="2">
        <v>428.50660460109401</v>
      </c>
      <c r="D754" s="2">
        <f t="shared" si="11"/>
        <v>-1.1371156245680574</v>
      </c>
    </row>
    <row r="755" spans="1:4" ht="17.25">
      <c r="A755" s="2" t="s">
        <v>34</v>
      </c>
      <c r="B755" s="2">
        <v>24.860072994854001</v>
      </c>
      <c r="C755" s="2">
        <v>11.319328548865</v>
      </c>
      <c r="D755" s="2">
        <f t="shared" si="11"/>
        <v>-1.1350421509833819</v>
      </c>
    </row>
    <row r="756" spans="1:4" ht="17.25">
      <c r="A756" s="2" t="s">
        <v>894</v>
      </c>
      <c r="B756" s="2">
        <v>70.533152721258006</v>
      </c>
      <c r="C756" s="2">
        <v>32.148692627231704</v>
      </c>
      <c r="D756" s="2">
        <f t="shared" si="11"/>
        <v>-1.1335414578782348</v>
      </c>
    </row>
    <row r="757" spans="1:4" ht="17.25">
      <c r="A757" s="2" t="s">
        <v>197</v>
      </c>
      <c r="B757" s="2">
        <v>187.17667039693799</v>
      </c>
      <c r="C757" s="2">
        <v>85.388095450726496</v>
      </c>
      <c r="D757" s="2">
        <f t="shared" si="11"/>
        <v>-1.132293776554022</v>
      </c>
    </row>
    <row r="758" spans="1:4" ht="17.25">
      <c r="A758" s="2" t="s">
        <v>523</v>
      </c>
      <c r="B758" s="2">
        <v>379.23184770887298</v>
      </c>
      <c r="C758" s="2">
        <v>173.03783904743801</v>
      </c>
      <c r="D758" s="2">
        <f t="shared" si="11"/>
        <v>-1.1319925724798858</v>
      </c>
    </row>
    <row r="759" spans="1:4" ht="17.25">
      <c r="A759" s="2" t="s">
        <v>860</v>
      </c>
      <c r="B759" s="2">
        <v>21.887876587588501</v>
      </c>
      <c r="C759" s="2">
        <v>9.9888062786454004</v>
      </c>
      <c r="D759" s="2">
        <f t="shared" si="11"/>
        <v>-1.1317478180282032</v>
      </c>
    </row>
    <row r="760" spans="1:4" ht="17.25">
      <c r="A760" s="2" t="s">
        <v>655</v>
      </c>
      <c r="B760" s="2">
        <v>46.243423725666403</v>
      </c>
      <c r="C760" s="2">
        <v>21.1328620591106</v>
      </c>
      <c r="D760" s="2">
        <f t="shared" si="11"/>
        <v>-1.1297600475215923</v>
      </c>
    </row>
    <row r="761" spans="1:4" ht="17.25">
      <c r="A761" s="2" t="s">
        <v>504</v>
      </c>
      <c r="B761" s="2">
        <v>33.739054806006102</v>
      </c>
      <c r="C761" s="2">
        <v>15.419658509413001</v>
      </c>
      <c r="D761" s="2">
        <f t="shared" si="11"/>
        <v>-1.1296487422872583</v>
      </c>
    </row>
    <row r="762" spans="1:4" ht="17.25">
      <c r="A762" s="2" t="s">
        <v>582</v>
      </c>
      <c r="B762" s="2">
        <v>233.10385124425301</v>
      </c>
      <c r="C762" s="2">
        <v>106.582200003693</v>
      </c>
      <c r="D762" s="2">
        <f t="shared" si="11"/>
        <v>-1.1290063225327212</v>
      </c>
    </row>
    <row r="763" spans="1:4" ht="17.25">
      <c r="A763" s="2" t="s">
        <v>420</v>
      </c>
      <c r="B763" s="2">
        <v>29.2294726776529</v>
      </c>
      <c r="C763" s="2">
        <v>13.376141517497899</v>
      </c>
      <c r="D763" s="2">
        <f t="shared" si="11"/>
        <v>-1.1277617859403217</v>
      </c>
    </row>
    <row r="764" spans="1:4" ht="17.25">
      <c r="A764" s="2" t="s">
        <v>245</v>
      </c>
      <c r="B764" s="2">
        <v>29.331402614828399</v>
      </c>
      <c r="C764" s="2">
        <v>13.4295148559489</v>
      </c>
      <c r="D764" s="2">
        <f t="shared" si="11"/>
        <v>-1.1270388737448405</v>
      </c>
    </row>
    <row r="765" spans="1:4" ht="17.25">
      <c r="A765" s="2" t="s">
        <v>208</v>
      </c>
      <c r="B765" s="2">
        <v>370.15570404303298</v>
      </c>
      <c r="C765" s="2">
        <v>169.68092945312301</v>
      </c>
      <c r="D765" s="2">
        <f t="shared" si="11"/>
        <v>-1.1253078318832437</v>
      </c>
    </row>
    <row r="766" spans="1:4" ht="17.25">
      <c r="A766" s="2" t="s">
        <v>333</v>
      </c>
      <c r="B766" s="2">
        <v>68.007697527354395</v>
      </c>
      <c r="C766" s="2">
        <v>31.2057468343138</v>
      </c>
      <c r="D766" s="2">
        <f t="shared" si="11"/>
        <v>-1.1238863091249265</v>
      </c>
    </row>
    <row r="767" spans="1:4" ht="17.25">
      <c r="A767" s="2" t="s">
        <v>247</v>
      </c>
      <c r="B767" s="2">
        <v>317.53748464024898</v>
      </c>
      <c r="C767" s="2">
        <v>145.732596701197</v>
      </c>
      <c r="D767" s="2">
        <f t="shared" si="11"/>
        <v>-1.1236033011491633</v>
      </c>
    </row>
    <row r="768" spans="1:4" ht="17.25">
      <c r="A768" s="2" t="s">
        <v>732</v>
      </c>
      <c r="B768" s="2">
        <v>54.128689919103202</v>
      </c>
      <c r="C768" s="2">
        <v>24.8618466964658</v>
      </c>
      <c r="D768" s="2">
        <f t="shared" si="11"/>
        <v>-1.1224600094651722</v>
      </c>
    </row>
    <row r="769" spans="1:4" ht="17.25">
      <c r="A769" s="2" t="s">
        <v>176</v>
      </c>
      <c r="B769" s="2">
        <v>1550.63251816772</v>
      </c>
      <c r="C769" s="2">
        <v>717.22884033820196</v>
      </c>
      <c r="D769" s="2">
        <f t="shared" si="11"/>
        <v>-1.1123514185802053</v>
      </c>
    </row>
    <row r="770" spans="1:4" ht="17.25">
      <c r="A770" s="2" t="s">
        <v>948</v>
      </c>
      <c r="B770" s="2">
        <v>42.9317792730223</v>
      </c>
      <c r="C770" s="2">
        <v>19.868106173453501</v>
      </c>
      <c r="D770" s="2">
        <f t="shared" ref="D770:D833" si="12">LOG(C770/B770,2)</f>
        <v>-1.1115916038122347</v>
      </c>
    </row>
    <row r="771" spans="1:4" ht="17.25">
      <c r="A771" s="2" t="s">
        <v>510</v>
      </c>
      <c r="B771" s="2">
        <v>1078.8115501636801</v>
      </c>
      <c r="C771" s="2">
        <v>500.127429242235</v>
      </c>
      <c r="D771" s="2">
        <f t="shared" si="12"/>
        <v>-1.1090752365804715</v>
      </c>
    </row>
    <row r="772" spans="1:4" ht="17.25">
      <c r="A772" s="2" t="s">
        <v>116</v>
      </c>
      <c r="B772" s="2">
        <v>33.292821427693603</v>
      </c>
      <c r="C772" s="2">
        <v>15.447259926392199</v>
      </c>
      <c r="D772" s="2">
        <f t="shared" si="12"/>
        <v>-1.1078601860752824</v>
      </c>
    </row>
    <row r="773" spans="1:4" ht="17.25">
      <c r="A773" s="2" t="s">
        <v>1033</v>
      </c>
      <c r="B773" s="2">
        <v>1408.1200808772301</v>
      </c>
      <c r="C773" s="2">
        <v>653.65800892797097</v>
      </c>
      <c r="D773" s="2">
        <f t="shared" si="12"/>
        <v>-1.1071624422077133</v>
      </c>
    </row>
    <row r="774" spans="1:4" ht="17.25">
      <c r="A774" s="2" t="s">
        <v>896</v>
      </c>
      <c r="B774" s="2">
        <v>34.518294311100199</v>
      </c>
      <c r="C774" s="2">
        <v>16.032248593686798</v>
      </c>
      <c r="D774" s="2">
        <f t="shared" si="12"/>
        <v>-1.1063843928296619</v>
      </c>
    </row>
    <row r="775" spans="1:4" ht="17.25">
      <c r="A775" s="2" t="s">
        <v>533</v>
      </c>
      <c r="B775" s="2">
        <v>209.226510079267</v>
      </c>
      <c r="C775" s="2">
        <v>97.654170391290506</v>
      </c>
      <c r="D775" s="2">
        <f t="shared" si="12"/>
        <v>-1.0993120982128484</v>
      </c>
    </row>
    <row r="776" spans="1:4" ht="17.25">
      <c r="A776" s="2" t="s">
        <v>150</v>
      </c>
      <c r="B776" s="2">
        <v>139.72019646006299</v>
      </c>
      <c r="C776" s="2">
        <v>65.681581513407494</v>
      </c>
      <c r="D776" s="2">
        <f t="shared" si="12"/>
        <v>-1.088979805848145</v>
      </c>
    </row>
    <row r="777" spans="1:4" ht="17.25">
      <c r="A777" s="2" t="s">
        <v>282</v>
      </c>
      <c r="B777" s="2">
        <v>1402.4540048589899</v>
      </c>
      <c r="C777" s="2">
        <v>661.80061592486504</v>
      </c>
      <c r="D777" s="2">
        <f t="shared" si="12"/>
        <v>-1.0834849172647338</v>
      </c>
    </row>
    <row r="778" spans="1:4" ht="17.25">
      <c r="A778" s="2" t="s">
        <v>277</v>
      </c>
      <c r="B778" s="2">
        <v>359.43931949006299</v>
      </c>
      <c r="C778" s="2">
        <v>169.87643012734301</v>
      </c>
      <c r="D778" s="2">
        <f t="shared" si="12"/>
        <v>-1.0812625390243251</v>
      </c>
    </row>
    <row r="779" spans="1:4" ht="17.25">
      <c r="A779" s="2" t="s">
        <v>1030</v>
      </c>
      <c r="B779" s="2">
        <v>517.37690773878398</v>
      </c>
      <c r="C779" s="2">
        <v>245.97982722369801</v>
      </c>
      <c r="D779" s="2">
        <f t="shared" si="12"/>
        <v>-1.0726756579889085</v>
      </c>
    </row>
    <row r="780" spans="1:4" ht="17.25">
      <c r="A780" s="2" t="s">
        <v>367</v>
      </c>
      <c r="B780" s="2">
        <v>1970.3039124818099</v>
      </c>
      <c r="C780" s="2">
        <v>945.50575148117298</v>
      </c>
      <c r="D780" s="2">
        <f t="shared" si="12"/>
        <v>-1.0592600383238233</v>
      </c>
    </row>
    <row r="781" spans="1:4" ht="17.25">
      <c r="A781" s="2" t="s">
        <v>395</v>
      </c>
      <c r="B781" s="2">
        <v>15.9212509200242</v>
      </c>
      <c r="C781" s="2">
        <v>35.400269831084401</v>
      </c>
      <c r="D781" s="2">
        <f t="shared" si="12"/>
        <v>1.152806665251713</v>
      </c>
    </row>
    <row r="782" spans="1:4" ht="17.25">
      <c r="A782" s="2" t="s">
        <v>917</v>
      </c>
      <c r="B782" s="2">
        <v>9.7540542636102199</v>
      </c>
      <c r="C782" s="2">
        <v>21.753102823484099</v>
      </c>
      <c r="D782" s="2">
        <f t="shared" si="12"/>
        <v>1.1571472955779152</v>
      </c>
    </row>
    <row r="783" spans="1:4" ht="17.25">
      <c r="A783" s="2" t="s">
        <v>956</v>
      </c>
      <c r="B783" s="2">
        <v>12.5356623307568</v>
      </c>
      <c r="C783" s="2">
        <v>28.707401701926099</v>
      </c>
      <c r="D783" s="2">
        <f t="shared" si="12"/>
        <v>1.1953845345525962</v>
      </c>
    </row>
    <row r="784" spans="1:4" ht="17.25">
      <c r="A784" s="2" t="s">
        <v>1021</v>
      </c>
      <c r="B784" s="2">
        <v>666.18375685442004</v>
      </c>
      <c r="C784" s="2">
        <v>1532.78639542981</v>
      </c>
      <c r="D784" s="2">
        <f t="shared" si="12"/>
        <v>1.2021645780833869</v>
      </c>
    </row>
    <row r="785" spans="1:4" ht="17.25">
      <c r="A785" s="2" t="s">
        <v>394</v>
      </c>
      <c r="B785" s="2">
        <v>6.9369527878401103</v>
      </c>
      <c r="C785" s="2">
        <v>15.964073046840699</v>
      </c>
      <c r="D785" s="2">
        <f t="shared" si="12"/>
        <v>1.2024548144198148</v>
      </c>
    </row>
    <row r="786" spans="1:4" ht="17.25">
      <c r="A786" s="2" t="s">
        <v>997</v>
      </c>
      <c r="B786" s="2">
        <v>37.874778484204498</v>
      </c>
      <c r="C786" s="2">
        <v>88.012522514413106</v>
      </c>
      <c r="D786" s="2">
        <f t="shared" si="12"/>
        <v>1.216471355712303</v>
      </c>
    </row>
    <row r="787" spans="1:4" ht="17.25">
      <c r="A787" s="2" t="s">
        <v>1025</v>
      </c>
      <c r="B787" s="2">
        <v>78.252833669967998</v>
      </c>
      <c r="C787" s="2">
        <v>182.782274037067</v>
      </c>
      <c r="D787" s="2">
        <f t="shared" si="12"/>
        <v>1.2239112661050409</v>
      </c>
    </row>
    <row r="788" spans="1:4" ht="17.25">
      <c r="A788" s="2" t="s">
        <v>946</v>
      </c>
      <c r="B788" s="2">
        <v>5.4380991517028496</v>
      </c>
      <c r="C788" s="2">
        <v>12.731463898724099</v>
      </c>
      <c r="D788" s="2">
        <f t="shared" si="12"/>
        <v>1.2272239527531137</v>
      </c>
    </row>
    <row r="789" spans="1:4" ht="17.25">
      <c r="A789" s="2" t="s">
        <v>174</v>
      </c>
      <c r="B789" s="2">
        <v>7.4083744755095804</v>
      </c>
      <c r="C789" s="2">
        <v>17.482562991931001</v>
      </c>
      <c r="D789" s="2">
        <f t="shared" si="12"/>
        <v>1.2386877730957639</v>
      </c>
    </row>
    <row r="790" spans="1:4" ht="17.25">
      <c r="A790" s="2" t="s">
        <v>565</v>
      </c>
      <c r="B790" s="2">
        <v>16.2575277770644</v>
      </c>
      <c r="C790" s="2">
        <v>38.383225876640701</v>
      </c>
      <c r="D790" s="2">
        <f t="shared" si="12"/>
        <v>1.2393680776502303</v>
      </c>
    </row>
    <row r="791" spans="1:4" ht="17.25">
      <c r="A791" s="2" t="s">
        <v>164</v>
      </c>
      <c r="B791" s="2">
        <v>6.0161805189042603</v>
      </c>
      <c r="C791" s="2">
        <v>14.297832129542201</v>
      </c>
      <c r="D791" s="2">
        <f t="shared" si="12"/>
        <v>1.2488766571586616</v>
      </c>
    </row>
    <row r="792" spans="1:4" ht="17.25">
      <c r="A792" s="2" t="s">
        <v>56</v>
      </c>
      <c r="B792" s="2">
        <v>6.8111489576348196</v>
      </c>
      <c r="C792" s="2">
        <v>16.331658748703202</v>
      </c>
      <c r="D792" s="2">
        <f t="shared" si="12"/>
        <v>1.2617012388537088</v>
      </c>
    </row>
    <row r="793" spans="1:4" ht="17.25">
      <c r="A793" s="2" t="s">
        <v>412</v>
      </c>
      <c r="B793" s="2">
        <v>9.4706750820812005</v>
      </c>
      <c r="C793" s="2">
        <v>22.7861805099276</v>
      </c>
      <c r="D793" s="2">
        <f t="shared" si="12"/>
        <v>1.2666199442056694</v>
      </c>
    </row>
    <row r="794" spans="1:4" ht="17.25">
      <c r="A794" s="2" t="s">
        <v>271</v>
      </c>
      <c r="B794" s="2">
        <v>3.9761983023098599</v>
      </c>
      <c r="C794" s="2">
        <v>9.5710696838367895</v>
      </c>
      <c r="D794" s="2">
        <f t="shared" si="12"/>
        <v>1.2672904632281266</v>
      </c>
    </row>
    <row r="795" spans="1:4" ht="17.25">
      <c r="A795" s="2" t="s">
        <v>828</v>
      </c>
      <c r="B795" s="2">
        <v>93.382049937828498</v>
      </c>
      <c r="C795" s="2">
        <v>224.90660649782799</v>
      </c>
      <c r="D795" s="2">
        <f t="shared" si="12"/>
        <v>1.2681088757324133</v>
      </c>
    </row>
    <row r="796" spans="1:4" ht="17.25">
      <c r="A796" s="2" t="s">
        <v>196</v>
      </c>
      <c r="B796" s="2">
        <v>4.3018530594033102</v>
      </c>
      <c r="C796" s="2">
        <v>10.3646672933211</v>
      </c>
      <c r="D796" s="2">
        <f t="shared" si="12"/>
        <v>1.2686436547179356</v>
      </c>
    </row>
    <row r="797" spans="1:4" ht="17.25">
      <c r="A797" s="2" t="s">
        <v>326</v>
      </c>
      <c r="B797" s="2">
        <v>4.7648091744582199</v>
      </c>
      <c r="C797" s="2">
        <v>11.544347783089</v>
      </c>
      <c r="D797" s="2">
        <f t="shared" si="12"/>
        <v>1.2766963259835489</v>
      </c>
    </row>
    <row r="798" spans="1:4" ht="17.25">
      <c r="A798" s="2" t="s">
        <v>703</v>
      </c>
      <c r="B798" s="2">
        <v>9.9683959149498609</v>
      </c>
      <c r="C798" s="2">
        <v>24.260637007281499</v>
      </c>
      <c r="D798" s="2">
        <f t="shared" si="12"/>
        <v>1.2831841573899352</v>
      </c>
    </row>
    <row r="799" spans="1:4" ht="17.25">
      <c r="A799" s="2" t="s">
        <v>160</v>
      </c>
      <c r="B799" s="2">
        <v>5.4735189939831699</v>
      </c>
      <c r="C799" s="2">
        <v>13.3661736876048</v>
      </c>
      <c r="D799" s="2">
        <f t="shared" si="12"/>
        <v>1.2880459634685661</v>
      </c>
    </row>
    <row r="800" spans="1:4" ht="17.25">
      <c r="A800" s="2" t="s">
        <v>824</v>
      </c>
      <c r="B800" s="2">
        <v>12.888707781748399</v>
      </c>
      <c r="C800" s="2">
        <v>31.6375549994595</v>
      </c>
      <c r="D800" s="2">
        <f t="shared" si="12"/>
        <v>1.2955304836054782</v>
      </c>
    </row>
    <row r="801" spans="1:4" ht="17.25">
      <c r="A801" s="2" t="s">
        <v>201</v>
      </c>
      <c r="B801" s="2">
        <v>14.176843062763799</v>
      </c>
      <c r="C801" s="2">
        <v>35.080325819758599</v>
      </c>
      <c r="D801" s="2">
        <f t="shared" si="12"/>
        <v>1.3071258421757483</v>
      </c>
    </row>
    <row r="802" spans="1:4" ht="17.25">
      <c r="A802" s="2" t="s">
        <v>471</v>
      </c>
      <c r="B802" s="2">
        <v>4.6479868874857804</v>
      </c>
      <c r="C802" s="2">
        <v>11.5857634707847</v>
      </c>
      <c r="D802" s="2">
        <f t="shared" si="12"/>
        <v>1.3176752132252798</v>
      </c>
    </row>
    <row r="803" spans="1:4" ht="17.25">
      <c r="A803" s="2" t="s">
        <v>199</v>
      </c>
      <c r="B803" s="2">
        <v>4.7420757112219496</v>
      </c>
      <c r="C803" s="2">
        <v>11.8202984061432</v>
      </c>
      <c r="D803" s="2">
        <f t="shared" si="12"/>
        <v>1.3176758551876533</v>
      </c>
    </row>
    <row r="804" spans="1:4" ht="17.25">
      <c r="A804" s="2" t="s">
        <v>316</v>
      </c>
      <c r="B804" s="2">
        <v>4.3797129641852104</v>
      </c>
      <c r="C804" s="2">
        <v>10.9232916769946</v>
      </c>
      <c r="D804" s="2">
        <f t="shared" si="12"/>
        <v>1.3184994431171042</v>
      </c>
    </row>
    <row r="805" spans="1:4" ht="17.25">
      <c r="A805" s="2" t="s">
        <v>210</v>
      </c>
      <c r="B805" s="2">
        <v>3.67815205068485</v>
      </c>
      <c r="C805" s="2">
        <v>9.2208372817063893</v>
      </c>
      <c r="D805" s="2">
        <f t="shared" si="12"/>
        <v>1.3259166375770675</v>
      </c>
    </row>
    <row r="806" spans="1:4" ht="17.25">
      <c r="A806" s="2" t="s">
        <v>287</v>
      </c>
      <c r="B806" s="2">
        <v>16.707035325182801</v>
      </c>
      <c r="C806" s="2">
        <v>41.949929890314202</v>
      </c>
      <c r="D806" s="2">
        <f t="shared" si="12"/>
        <v>1.3282126506418366</v>
      </c>
    </row>
    <row r="807" spans="1:4" ht="17.25">
      <c r="A807" s="2" t="s">
        <v>156</v>
      </c>
      <c r="B807" s="2">
        <v>3.3783950691210101</v>
      </c>
      <c r="C807" s="2">
        <v>8.4876108127982199</v>
      </c>
      <c r="D807" s="2">
        <f t="shared" si="12"/>
        <v>1.3290204584681504</v>
      </c>
    </row>
    <row r="808" spans="1:4" ht="17.25">
      <c r="A808" s="2" t="s">
        <v>411</v>
      </c>
      <c r="B808" s="2">
        <v>5.4042603043139703</v>
      </c>
      <c r="C808" s="2">
        <v>13.6328359776632</v>
      </c>
      <c r="D808" s="2">
        <f t="shared" si="12"/>
        <v>1.3349166397126122</v>
      </c>
    </row>
    <row r="809" spans="1:4" ht="17.25">
      <c r="A809" s="2" t="s">
        <v>798</v>
      </c>
      <c r="B809" s="2">
        <v>9.2505676719487298</v>
      </c>
      <c r="C809" s="2">
        <v>23.411277008259098</v>
      </c>
      <c r="D809" s="2">
        <f t="shared" si="12"/>
        <v>1.339589824738167</v>
      </c>
    </row>
    <row r="810" spans="1:4" ht="17.25">
      <c r="A810" s="2" t="s">
        <v>551</v>
      </c>
      <c r="B810" s="2">
        <v>24.099286664993901</v>
      </c>
      <c r="C810" s="2">
        <v>61.134420959486498</v>
      </c>
      <c r="D810" s="2">
        <f t="shared" si="12"/>
        <v>1.3429944563833431</v>
      </c>
    </row>
    <row r="811" spans="1:4" ht="17.25">
      <c r="A811" s="2" t="s">
        <v>434</v>
      </c>
      <c r="B811" s="2">
        <v>6.8999829951379299</v>
      </c>
      <c r="C811" s="2">
        <v>17.643057253754002</v>
      </c>
      <c r="D811" s="2">
        <f t="shared" si="12"/>
        <v>1.3544358665364729</v>
      </c>
    </row>
    <row r="812" spans="1:4" ht="17.25">
      <c r="A812" s="2" t="s">
        <v>534</v>
      </c>
      <c r="B812" s="2">
        <v>18.153036995125198</v>
      </c>
      <c r="C812" s="2">
        <v>46.716802685608798</v>
      </c>
      <c r="D812" s="2">
        <f t="shared" si="12"/>
        <v>1.3637306083805127</v>
      </c>
    </row>
    <row r="813" spans="1:4" ht="17.25">
      <c r="A813" s="2" t="s">
        <v>180</v>
      </c>
      <c r="B813" s="2">
        <v>4.8666272079756396</v>
      </c>
      <c r="C813" s="2">
        <v>12.558213842686801</v>
      </c>
      <c r="D813" s="2">
        <f t="shared" si="12"/>
        <v>1.3676371129738811</v>
      </c>
    </row>
    <row r="814" spans="1:4" ht="17.25">
      <c r="A814" s="2" t="s">
        <v>495</v>
      </c>
      <c r="B814" s="2">
        <v>3.1984975293726499</v>
      </c>
      <c r="C814" s="2">
        <v>8.2668560507343098</v>
      </c>
      <c r="D814" s="2">
        <f t="shared" si="12"/>
        <v>1.3699443967465996</v>
      </c>
    </row>
    <row r="815" spans="1:4" ht="17.25">
      <c r="A815" s="2" t="s">
        <v>511</v>
      </c>
      <c r="B815" s="2">
        <v>2.3438817690375302</v>
      </c>
      <c r="C815" s="2">
        <v>6.08539569826626</v>
      </c>
      <c r="D815" s="2">
        <f t="shared" si="12"/>
        <v>1.3764512775145203</v>
      </c>
    </row>
    <row r="816" spans="1:4" ht="17.25">
      <c r="A816" s="2" t="s">
        <v>493</v>
      </c>
      <c r="B816" s="2">
        <v>2.7927731021409201</v>
      </c>
      <c r="C816" s="2">
        <v>7.2848554917944197</v>
      </c>
      <c r="D816" s="2">
        <f t="shared" si="12"/>
        <v>1.3832019869911378</v>
      </c>
    </row>
    <row r="817" spans="1:4" ht="17.25">
      <c r="A817" s="2" t="s">
        <v>353</v>
      </c>
      <c r="B817" s="2">
        <v>26.6640627402349</v>
      </c>
      <c r="C817" s="2">
        <v>69.621054464866205</v>
      </c>
      <c r="D817" s="2">
        <f t="shared" si="12"/>
        <v>1.3846270477526463</v>
      </c>
    </row>
    <row r="818" spans="1:4" ht="17.25">
      <c r="A818" s="2" t="s">
        <v>374</v>
      </c>
      <c r="B818" s="2">
        <v>5.49270062407615</v>
      </c>
      <c r="C818" s="2">
        <v>14.343404284456801</v>
      </c>
      <c r="D818" s="2">
        <f t="shared" si="12"/>
        <v>1.3847999100252824</v>
      </c>
    </row>
    <row r="819" spans="1:4" ht="17.25">
      <c r="A819" s="2" t="s">
        <v>485</v>
      </c>
      <c r="B819" s="2">
        <v>12.7623055505035</v>
      </c>
      <c r="C819" s="2">
        <v>33.397690267632797</v>
      </c>
      <c r="D819" s="2">
        <f t="shared" si="12"/>
        <v>1.3878593515731312</v>
      </c>
    </row>
    <row r="820" spans="1:4" ht="17.25">
      <c r="A820" s="2" t="s">
        <v>455</v>
      </c>
      <c r="B820" s="2">
        <v>3.9696925645276502</v>
      </c>
      <c r="C820" s="2">
        <v>10.389123473839399</v>
      </c>
      <c r="D820" s="2">
        <f t="shared" si="12"/>
        <v>1.3879747534440712</v>
      </c>
    </row>
    <row r="821" spans="1:4" ht="17.25">
      <c r="A821" s="2" t="s">
        <v>441</v>
      </c>
      <c r="B821" s="2">
        <v>7.8142391164486398</v>
      </c>
      <c r="C821" s="2">
        <v>20.5115601792711</v>
      </c>
      <c r="D821" s="2">
        <f t="shared" si="12"/>
        <v>1.3922599243869984</v>
      </c>
    </row>
    <row r="822" spans="1:4" ht="17.25">
      <c r="A822" s="2" t="s">
        <v>123</v>
      </c>
      <c r="B822" s="2">
        <v>3.1098794563491898</v>
      </c>
      <c r="C822" s="2">
        <v>8.2060471555277292</v>
      </c>
      <c r="D822" s="2">
        <f t="shared" si="12"/>
        <v>1.3998287842207182</v>
      </c>
    </row>
    <row r="823" spans="1:4" ht="17.25">
      <c r="A823" s="2" t="s">
        <v>117</v>
      </c>
      <c r="B823" s="2">
        <v>4.2712138311065697</v>
      </c>
      <c r="C823" s="2">
        <v>11.349821150793501</v>
      </c>
      <c r="D823" s="2">
        <f t="shared" si="12"/>
        <v>1.4099515328776775</v>
      </c>
    </row>
    <row r="824" spans="1:4" ht="17.25">
      <c r="A824" s="2" t="s">
        <v>225</v>
      </c>
      <c r="B824" s="2">
        <v>28.491832470176799</v>
      </c>
      <c r="C824" s="2">
        <v>75.7653577062555</v>
      </c>
      <c r="D824" s="2">
        <f t="shared" si="12"/>
        <v>1.4109899413251277</v>
      </c>
    </row>
    <row r="825" spans="1:4" ht="17.25">
      <c r="A825" s="2" t="s">
        <v>61</v>
      </c>
      <c r="B825" s="2">
        <v>17.789329413884399</v>
      </c>
      <c r="C825" s="2">
        <v>47.392130496557101</v>
      </c>
      <c r="D825" s="2">
        <f t="shared" si="12"/>
        <v>1.4136353904424837</v>
      </c>
    </row>
    <row r="826" spans="1:4" ht="17.25">
      <c r="A826" s="2" t="s">
        <v>332</v>
      </c>
      <c r="B826" s="2">
        <v>3.9217468820820098</v>
      </c>
      <c r="C826" s="2">
        <v>10.474957160024999</v>
      </c>
      <c r="D826" s="2">
        <f t="shared" si="12"/>
        <v>1.4173760146431276</v>
      </c>
    </row>
    <row r="827" spans="1:4" ht="17.25">
      <c r="A827" s="2" t="s">
        <v>432</v>
      </c>
      <c r="B827" s="2">
        <v>1.95941480116485</v>
      </c>
      <c r="C827" s="2">
        <v>5.2430125556005196</v>
      </c>
      <c r="D827" s="2">
        <f t="shared" si="12"/>
        <v>1.4199731573622476</v>
      </c>
    </row>
    <row r="828" spans="1:4" ht="17.25">
      <c r="A828" s="2" t="s">
        <v>553</v>
      </c>
      <c r="B828" s="2">
        <v>8.0816297762657108</v>
      </c>
      <c r="C828" s="2">
        <v>21.697404144337199</v>
      </c>
      <c r="D828" s="2">
        <f t="shared" si="12"/>
        <v>1.4248042828817502</v>
      </c>
    </row>
    <row r="829" spans="1:4" ht="17.25">
      <c r="A829" s="2" t="s">
        <v>490</v>
      </c>
      <c r="B829" s="2">
        <v>3.6392002997110899</v>
      </c>
      <c r="C829" s="2">
        <v>9.8046985421475394</v>
      </c>
      <c r="D829" s="2">
        <f t="shared" si="12"/>
        <v>1.4298518150590935</v>
      </c>
    </row>
    <row r="830" spans="1:4" ht="17.25">
      <c r="A830" s="2" t="s">
        <v>373</v>
      </c>
      <c r="B830" s="2">
        <v>1.82454708199528</v>
      </c>
      <c r="C830" s="2">
        <v>4.92630266174183</v>
      </c>
      <c r="D830" s="2">
        <f t="shared" si="12"/>
        <v>1.4329668869299022</v>
      </c>
    </row>
    <row r="831" spans="1:4" ht="17.25">
      <c r="A831" s="2" t="s">
        <v>482</v>
      </c>
      <c r="B831" s="2">
        <v>5.0873031487978198</v>
      </c>
      <c r="C831" s="2">
        <v>13.767315235434101</v>
      </c>
      <c r="D831" s="2">
        <f t="shared" si="12"/>
        <v>1.4362742758450671</v>
      </c>
    </row>
    <row r="832" spans="1:4" ht="17.25">
      <c r="A832" s="2" t="s">
        <v>585</v>
      </c>
      <c r="B832" s="2">
        <v>3.5106907124060598</v>
      </c>
      <c r="C832" s="2">
        <v>9.5329066662050597</v>
      </c>
      <c r="D832" s="2">
        <f t="shared" si="12"/>
        <v>1.4411612693517999</v>
      </c>
    </row>
    <row r="833" spans="1:4" ht="17.25">
      <c r="A833" s="2" t="s">
        <v>522</v>
      </c>
      <c r="B833" s="2">
        <v>2.2221242099540199</v>
      </c>
      <c r="C833" s="2">
        <v>6.0962080426752197</v>
      </c>
      <c r="D833" s="2">
        <f t="shared" si="12"/>
        <v>1.4559726766799728</v>
      </c>
    </row>
    <row r="834" spans="1:4" ht="17.25">
      <c r="A834" s="2" t="s">
        <v>190</v>
      </c>
      <c r="B834" s="2">
        <v>2.6005078020496302</v>
      </c>
      <c r="C834" s="2">
        <v>7.1575532715881902</v>
      </c>
      <c r="D834" s="2">
        <f t="shared" ref="D834:D897" si="13">LOG(C834/B834,2)</f>
        <v>1.4606731365066978</v>
      </c>
    </row>
    <row r="835" spans="1:4" ht="17.25">
      <c r="A835" s="2" t="s">
        <v>189</v>
      </c>
      <c r="B835" s="2">
        <v>1.99839191888131</v>
      </c>
      <c r="C835" s="2">
        <v>5.51405381860795</v>
      </c>
      <c r="D835" s="2">
        <f t="shared" si="13"/>
        <v>1.46427380041327</v>
      </c>
    </row>
    <row r="836" spans="1:4" ht="17.25">
      <c r="A836" s="2" t="s">
        <v>417</v>
      </c>
      <c r="B836" s="2">
        <v>3.53858865711813</v>
      </c>
      <c r="C836" s="2">
        <v>9.7726777324972698</v>
      </c>
      <c r="D836" s="2">
        <f t="shared" si="13"/>
        <v>1.4655798520063332</v>
      </c>
    </row>
    <row r="837" spans="1:4" ht="17.25">
      <c r="A837" s="2" t="s">
        <v>473</v>
      </c>
      <c r="B837" s="2">
        <v>5.3431807567860803</v>
      </c>
      <c r="C837" s="2">
        <v>14.765962131586299</v>
      </c>
      <c r="D837" s="2">
        <f t="shared" si="13"/>
        <v>1.466504635078351</v>
      </c>
    </row>
    <row r="838" spans="1:4" ht="17.25">
      <c r="A838" s="2" t="s">
        <v>500</v>
      </c>
      <c r="B838" s="2">
        <v>1.7233515800861401</v>
      </c>
      <c r="C838" s="2">
        <v>4.7835008344855003</v>
      </c>
      <c r="D838" s="2">
        <f t="shared" si="13"/>
        <v>1.4728497949140884</v>
      </c>
    </row>
    <row r="839" spans="1:4" ht="17.25">
      <c r="A839" s="2" t="s">
        <v>528</v>
      </c>
      <c r="B839" s="2">
        <v>2.9049472230918201</v>
      </c>
      <c r="C839" s="2">
        <v>8.0690112407109407</v>
      </c>
      <c r="D839" s="2">
        <f t="shared" si="13"/>
        <v>1.4738799465147678</v>
      </c>
    </row>
    <row r="840" spans="1:4" ht="17.25">
      <c r="A840" s="2" t="s">
        <v>916</v>
      </c>
      <c r="B840" s="2">
        <v>11.435011862699101</v>
      </c>
      <c r="C840" s="2">
        <v>31.865643360507601</v>
      </c>
      <c r="D840" s="2">
        <f t="shared" si="13"/>
        <v>1.4785439263432276</v>
      </c>
    </row>
    <row r="841" spans="1:4" ht="17.25">
      <c r="A841" s="2" t="s">
        <v>626</v>
      </c>
      <c r="B841" s="2">
        <v>2.5119716030618799</v>
      </c>
      <c r="C841" s="2">
        <v>7.0030782209555804</v>
      </c>
      <c r="D841" s="2">
        <f t="shared" si="13"/>
        <v>1.4791690465934137</v>
      </c>
    </row>
    <row r="842" spans="1:4" ht="17.25">
      <c r="A842" s="2" t="s">
        <v>323</v>
      </c>
      <c r="B842" s="2">
        <v>2.3484715097871098</v>
      </c>
      <c r="C842" s="2">
        <v>6.5628746424201303</v>
      </c>
      <c r="D842" s="2">
        <f t="shared" si="13"/>
        <v>1.4826057846094516</v>
      </c>
    </row>
    <row r="843" spans="1:4" ht="17.25">
      <c r="A843" s="2" t="s">
        <v>40</v>
      </c>
      <c r="B843" s="2">
        <v>1.80936079233569</v>
      </c>
      <c r="C843" s="2">
        <v>5.0615582906031902</v>
      </c>
      <c r="D843" s="2">
        <f t="shared" si="13"/>
        <v>1.4841014979368905</v>
      </c>
    </row>
    <row r="844" spans="1:4" ht="17.25">
      <c r="A844" s="2" t="s">
        <v>388</v>
      </c>
      <c r="B844" s="2">
        <v>2.91246257006501</v>
      </c>
      <c r="C844" s="2">
        <v>8.15951350005151</v>
      </c>
      <c r="D844" s="2">
        <f t="shared" si="13"/>
        <v>1.4862436271403605</v>
      </c>
    </row>
    <row r="845" spans="1:4" ht="17.25">
      <c r="A845" s="2" t="s">
        <v>405</v>
      </c>
      <c r="B845" s="2">
        <v>2.5805542643786801</v>
      </c>
      <c r="C845" s="2">
        <v>7.2560572962098604</v>
      </c>
      <c r="D845" s="2">
        <f t="shared" si="13"/>
        <v>1.4915048797023265</v>
      </c>
    </row>
    <row r="846" spans="1:4" ht="17.25">
      <c r="A846" s="2" t="s">
        <v>107</v>
      </c>
      <c r="B846" s="2">
        <v>3.7198844104667899</v>
      </c>
      <c r="C846" s="2">
        <v>10.555503346279799</v>
      </c>
      <c r="D846" s="2">
        <f t="shared" si="13"/>
        <v>1.5046656785367181</v>
      </c>
    </row>
    <row r="847" spans="1:4" ht="17.25">
      <c r="A847" s="2" t="s">
        <v>475</v>
      </c>
      <c r="B847" s="2">
        <v>28.909844599362099</v>
      </c>
      <c r="C847" s="2">
        <v>82.058862388178696</v>
      </c>
      <c r="D847" s="2">
        <f t="shared" si="13"/>
        <v>1.5050982999238103</v>
      </c>
    </row>
    <row r="848" spans="1:4" ht="17.25">
      <c r="A848" s="2" t="s">
        <v>426</v>
      </c>
      <c r="B848" s="2">
        <v>2.6060969668082001</v>
      </c>
      <c r="C848" s="2">
        <v>7.4468572144841003</v>
      </c>
      <c r="D848" s="2">
        <f t="shared" si="13"/>
        <v>1.5147409314497664</v>
      </c>
    </row>
    <row r="849" spans="1:4" ht="17.25">
      <c r="A849" s="2" t="s">
        <v>515</v>
      </c>
      <c r="B849" s="2">
        <v>4.1508322741150003</v>
      </c>
      <c r="C849" s="2">
        <v>11.9244797923084</v>
      </c>
      <c r="D849" s="2">
        <f t="shared" si="13"/>
        <v>1.522453787619559</v>
      </c>
    </row>
    <row r="850" spans="1:4" ht="17.25">
      <c r="A850" s="2" t="s">
        <v>147</v>
      </c>
      <c r="B850" s="2">
        <v>1.4371847706768099</v>
      </c>
      <c r="C850" s="2">
        <v>4.13286053373686</v>
      </c>
      <c r="D850" s="2">
        <f t="shared" si="13"/>
        <v>1.5238951269626386</v>
      </c>
    </row>
    <row r="851" spans="1:4" ht="17.25">
      <c r="A851" s="2" t="s">
        <v>887</v>
      </c>
      <c r="B851" s="2">
        <v>13.8113624973527</v>
      </c>
      <c r="C851" s="2">
        <v>39.841833703571197</v>
      </c>
      <c r="D851" s="2">
        <f t="shared" si="13"/>
        <v>1.5284283992088079</v>
      </c>
    </row>
    <row r="852" spans="1:4" ht="17.25">
      <c r="A852" s="2" t="s">
        <v>472</v>
      </c>
      <c r="B852" s="2">
        <v>1.81003273668613</v>
      </c>
      <c r="C852" s="2">
        <v>5.2230118012993998</v>
      </c>
      <c r="D852" s="2">
        <f t="shared" si="13"/>
        <v>1.5288661729839261</v>
      </c>
    </row>
    <row r="853" spans="1:4" ht="17.25">
      <c r="A853" s="2" t="s">
        <v>1042</v>
      </c>
      <c r="B853" s="2">
        <v>18.662622407426099</v>
      </c>
      <c r="C853" s="2">
        <v>54.0404588591826</v>
      </c>
      <c r="D853" s="2">
        <f t="shared" si="13"/>
        <v>1.5338882017107451</v>
      </c>
    </row>
    <row r="854" spans="1:4" ht="17.25">
      <c r="A854" s="2" t="s">
        <v>151</v>
      </c>
      <c r="B854" s="2">
        <v>2.5515647929649901</v>
      </c>
      <c r="C854" s="2">
        <v>7.4155058292926004</v>
      </c>
      <c r="D854" s="2">
        <f t="shared" si="13"/>
        <v>1.5391628285435128</v>
      </c>
    </row>
    <row r="855" spans="1:4" ht="17.25">
      <c r="A855" s="2" t="s">
        <v>491</v>
      </c>
      <c r="B855" s="2">
        <v>2.9802732648428898</v>
      </c>
      <c r="C855" s="2">
        <v>8.6894622316313299</v>
      </c>
      <c r="D855" s="2">
        <f t="shared" si="13"/>
        <v>1.5438222759362297</v>
      </c>
    </row>
    <row r="856" spans="1:4" ht="17.25">
      <c r="A856" s="2" t="s">
        <v>343</v>
      </c>
      <c r="B856" s="2">
        <v>1.9836226938621</v>
      </c>
      <c r="C856" s="2">
        <v>5.7903036121852001</v>
      </c>
      <c r="D856" s="2">
        <f t="shared" si="13"/>
        <v>1.5455013614422366</v>
      </c>
    </row>
    <row r="857" spans="1:4" ht="17.25">
      <c r="A857" s="2" t="s">
        <v>844</v>
      </c>
      <c r="B857" s="2">
        <v>101.41851786876499</v>
      </c>
      <c r="C857" s="2">
        <v>296.97687487359599</v>
      </c>
      <c r="D857" s="2">
        <f t="shared" si="13"/>
        <v>1.5500294988738481</v>
      </c>
    </row>
    <row r="858" spans="1:4" ht="17.25">
      <c r="A858" s="2" t="s">
        <v>279</v>
      </c>
      <c r="B858" s="2">
        <v>1.8463003107195799</v>
      </c>
      <c r="C858" s="2">
        <v>5.4079970551151897</v>
      </c>
      <c r="D858" s="2">
        <f t="shared" si="13"/>
        <v>1.5504571317990095</v>
      </c>
    </row>
    <row r="859" spans="1:4" ht="17.25">
      <c r="A859" s="2" t="s">
        <v>393</v>
      </c>
      <c r="B859" s="2">
        <v>2.03546135404686</v>
      </c>
      <c r="C859" s="2">
        <v>6.00650187242789</v>
      </c>
      <c r="D859" s="2">
        <f t="shared" si="13"/>
        <v>1.561169193869508</v>
      </c>
    </row>
    <row r="860" spans="1:4" ht="17.25">
      <c r="A860" s="2" t="s">
        <v>624</v>
      </c>
      <c r="B860" s="2">
        <v>5.0194075137188996</v>
      </c>
      <c r="C860" s="2">
        <v>14.8740233373509</v>
      </c>
      <c r="D860" s="2">
        <f t="shared" si="13"/>
        <v>1.5672059559166402</v>
      </c>
    </row>
    <row r="861" spans="1:4" ht="17.25">
      <c r="A861" s="2" t="s">
        <v>253</v>
      </c>
      <c r="B861" s="2">
        <v>1.7547009397964499</v>
      </c>
      <c r="C861" s="2">
        <v>5.2068178928362601</v>
      </c>
      <c r="D861" s="2">
        <f t="shared" si="13"/>
        <v>1.5691767821070035</v>
      </c>
    </row>
    <row r="862" spans="1:4" ht="17.25">
      <c r="A862" s="2" t="s">
        <v>324</v>
      </c>
      <c r="B862" s="2">
        <v>2.65516154997814</v>
      </c>
      <c r="C862" s="2">
        <v>7.9277659256656801</v>
      </c>
      <c r="D862" s="2">
        <f t="shared" si="13"/>
        <v>1.5781147236277433</v>
      </c>
    </row>
    <row r="863" spans="1:4" ht="17.25">
      <c r="A863" s="2" t="s">
        <v>198</v>
      </c>
      <c r="B863" s="2">
        <v>1.68813058165511</v>
      </c>
      <c r="C863" s="2">
        <v>5.0645373166170904</v>
      </c>
      <c r="D863" s="2">
        <f t="shared" si="13"/>
        <v>1.5850039691723272</v>
      </c>
    </row>
    <row r="864" spans="1:4" ht="17.25">
      <c r="A864" s="2" t="s">
        <v>1047</v>
      </c>
      <c r="B864" s="2">
        <v>4.0865058950324</v>
      </c>
      <c r="C864" s="2">
        <v>12.306800532229101</v>
      </c>
      <c r="D864" s="2">
        <f t="shared" si="13"/>
        <v>1.5905160242655771</v>
      </c>
    </row>
    <row r="865" spans="1:4" ht="17.25">
      <c r="A865" s="2" t="s">
        <v>139</v>
      </c>
      <c r="B865" s="2">
        <v>2.02052049703487</v>
      </c>
      <c r="C865" s="2">
        <v>6.0916127239710098</v>
      </c>
      <c r="D865" s="2">
        <f t="shared" si="13"/>
        <v>1.5920972380701064</v>
      </c>
    </row>
    <row r="866" spans="1:4" ht="17.25">
      <c r="A866" s="2" t="s">
        <v>795</v>
      </c>
      <c r="B866" s="2">
        <v>1.41767014803979</v>
      </c>
      <c r="C866" s="2">
        <v>4.3034596423907896</v>
      </c>
      <c r="D866" s="2">
        <f t="shared" si="13"/>
        <v>1.601975042302334</v>
      </c>
    </row>
    <row r="867" spans="1:4" ht="17.25">
      <c r="A867" s="2" t="s">
        <v>501</v>
      </c>
      <c r="B867" s="2">
        <v>6.0895565960072497</v>
      </c>
      <c r="C867" s="2">
        <v>18.558199258863201</v>
      </c>
      <c r="D867" s="2">
        <f t="shared" si="13"/>
        <v>1.6076476406158875</v>
      </c>
    </row>
    <row r="868" spans="1:4" ht="17.25">
      <c r="A868" s="2" t="s">
        <v>19</v>
      </c>
      <c r="B868" s="2">
        <v>1.8343382167870299</v>
      </c>
      <c r="C868" s="2">
        <v>5.59820936609285</v>
      </c>
      <c r="D868" s="2">
        <f t="shared" si="13"/>
        <v>1.6097057741707788</v>
      </c>
    </row>
    <row r="869" spans="1:4" ht="17.25">
      <c r="A869" s="2" t="s">
        <v>36</v>
      </c>
      <c r="B869" s="2">
        <v>1.59418471725815</v>
      </c>
      <c r="C869" s="2">
        <v>4.8681234843730703</v>
      </c>
      <c r="D869" s="2">
        <f t="shared" si="13"/>
        <v>1.6105469605346554</v>
      </c>
    </row>
    <row r="870" spans="1:4" ht="17.25">
      <c r="A870" s="2" t="s">
        <v>77</v>
      </c>
      <c r="B870" s="2">
        <v>1.8859798707001301</v>
      </c>
      <c r="C870" s="2">
        <v>5.7996613711366001</v>
      </c>
      <c r="D870" s="2">
        <f t="shared" si="13"/>
        <v>1.6206543890302796</v>
      </c>
    </row>
    <row r="871" spans="1:4" ht="17.25">
      <c r="A871" s="2" t="s">
        <v>424</v>
      </c>
      <c r="B871" s="2">
        <v>1.11409724333562</v>
      </c>
      <c r="C871" s="2">
        <v>3.4346095131969898</v>
      </c>
      <c r="D871" s="2">
        <f t="shared" si="13"/>
        <v>1.6242709228484169</v>
      </c>
    </row>
    <row r="872" spans="1:4" ht="17.25">
      <c r="A872" s="2" t="s">
        <v>325</v>
      </c>
      <c r="B872" s="2">
        <v>2.3244168643193701</v>
      </c>
      <c r="C872" s="2">
        <v>7.1658957429066099</v>
      </c>
      <c r="D872" s="2">
        <f t="shared" si="13"/>
        <v>1.624278226850894</v>
      </c>
    </row>
    <row r="873" spans="1:4" ht="17.25">
      <c r="A873" s="2" t="s">
        <v>307</v>
      </c>
      <c r="B873" s="2">
        <v>1.40190205650837</v>
      </c>
      <c r="C873" s="2">
        <v>4.32661660309354</v>
      </c>
      <c r="D873" s="2">
        <f t="shared" si="13"/>
        <v>1.6258537246906637</v>
      </c>
    </row>
    <row r="874" spans="1:4" ht="17.25">
      <c r="A874" s="2" t="s">
        <v>526</v>
      </c>
      <c r="B874" s="2">
        <v>4.1680685617118103</v>
      </c>
      <c r="C874" s="2">
        <v>12.8656285150463</v>
      </c>
      <c r="D874" s="2">
        <f t="shared" si="13"/>
        <v>1.6260710234947175</v>
      </c>
    </row>
    <row r="875" spans="1:4" ht="17.25">
      <c r="A875" s="2" t="s">
        <v>418</v>
      </c>
      <c r="B875" s="2">
        <v>1.5229675704958801</v>
      </c>
      <c r="C875" s="2">
        <v>4.7113515300276303</v>
      </c>
      <c r="D875" s="2">
        <f t="shared" si="13"/>
        <v>1.6292557584844181</v>
      </c>
    </row>
    <row r="876" spans="1:4" ht="17.25">
      <c r="A876" s="2" t="s">
        <v>370</v>
      </c>
      <c r="B876" s="2">
        <v>1.3164958737730901</v>
      </c>
      <c r="C876" s="2">
        <v>4.1188471335270096</v>
      </c>
      <c r="D876" s="2">
        <f t="shared" si="13"/>
        <v>1.6455375835385171</v>
      </c>
    </row>
    <row r="877" spans="1:4" ht="17.25">
      <c r="A877" s="2" t="s">
        <v>503</v>
      </c>
      <c r="B877" s="2">
        <v>9.2965133403893301</v>
      </c>
      <c r="C877" s="2">
        <v>29.200442497657001</v>
      </c>
      <c r="D877" s="2">
        <f t="shared" si="13"/>
        <v>1.6512285919372851</v>
      </c>
    </row>
    <row r="878" spans="1:4" ht="17.25">
      <c r="A878" s="2" t="s">
        <v>524</v>
      </c>
      <c r="B878" s="2">
        <v>1.4232085060906601</v>
      </c>
      <c r="C878" s="2">
        <v>4.4704898971062201</v>
      </c>
      <c r="D878" s="2">
        <f t="shared" si="13"/>
        <v>1.651285899015001</v>
      </c>
    </row>
    <row r="879" spans="1:4" ht="17.25">
      <c r="A879" s="2" t="s">
        <v>487</v>
      </c>
      <c r="B879" s="2">
        <v>1.31052983790738</v>
      </c>
      <c r="C879" s="2">
        <v>4.1184440281145598</v>
      </c>
      <c r="D879" s="2">
        <f t="shared" si="13"/>
        <v>1.6519491807848434</v>
      </c>
    </row>
    <row r="880" spans="1:4" ht="17.25">
      <c r="A880" s="2" t="s">
        <v>207</v>
      </c>
      <c r="B880" s="2">
        <v>1.81010240886301</v>
      </c>
      <c r="C880" s="2">
        <v>5.6951577312468498</v>
      </c>
      <c r="D880" s="2">
        <f t="shared" si="13"/>
        <v>1.6536644769640969</v>
      </c>
    </row>
    <row r="881" spans="1:4" ht="17.25">
      <c r="A881" s="2" t="s">
        <v>628</v>
      </c>
      <c r="B881" s="2">
        <v>1.6104614388421801</v>
      </c>
      <c r="C881" s="2">
        <v>5.0704181639788803</v>
      </c>
      <c r="D881" s="2">
        <f t="shared" si="13"/>
        <v>1.6546306160679178</v>
      </c>
    </row>
    <row r="882" spans="1:4" ht="17.25">
      <c r="A882" s="2" t="s">
        <v>53</v>
      </c>
      <c r="B882" s="2">
        <v>1.36443814065321</v>
      </c>
      <c r="C882" s="2">
        <v>4.2995127553756696</v>
      </c>
      <c r="D882" s="2">
        <f t="shared" si="13"/>
        <v>1.655866186051498</v>
      </c>
    </row>
    <row r="883" spans="1:4" ht="17.25">
      <c r="A883" s="2" t="s">
        <v>315</v>
      </c>
      <c r="B883" s="2">
        <v>5.6196212542939596</v>
      </c>
      <c r="C883" s="2">
        <v>17.718766592538099</v>
      </c>
      <c r="D883" s="2">
        <f t="shared" si="13"/>
        <v>1.6567333755569869</v>
      </c>
    </row>
    <row r="884" spans="1:4" ht="17.25">
      <c r="A884" s="2" t="s">
        <v>67</v>
      </c>
      <c r="B884" s="2">
        <v>2.4813293825807401</v>
      </c>
      <c r="C884" s="2">
        <v>7.9019002239961003</v>
      </c>
      <c r="D884" s="2">
        <f t="shared" si="13"/>
        <v>1.6710863721255251</v>
      </c>
    </row>
    <row r="885" spans="1:4" ht="17.25">
      <c r="A885" s="2" t="s">
        <v>527</v>
      </c>
      <c r="B885" s="2">
        <v>1.5929712464984001</v>
      </c>
      <c r="C885" s="2">
        <v>5.0784472473754203</v>
      </c>
      <c r="D885" s="2">
        <f t="shared" si="13"/>
        <v>1.6726672293561431</v>
      </c>
    </row>
    <row r="886" spans="1:4" ht="17.25">
      <c r="A886" s="2" t="s">
        <v>767</v>
      </c>
      <c r="B886" s="2">
        <v>1.37975400554332</v>
      </c>
      <c r="C886" s="2">
        <v>4.4028114970423902</v>
      </c>
      <c r="D886" s="2">
        <f t="shared" si="13"/>
        <v>1.6740140039262226</v>
      </c>
    </row>
    <row r="887" spans="1:4" ht="17.25">
      <c r="A887" s="2" t="s">
        <v>178</v>
      </c>
      <c r="B887" s="2">
        <v>6.1148369171238599</v>
      </c>
      <c r="C887" s="2">
        <v>19.515192170356102</v>
      </c>
      <c r="D887" s="2">
        <f t="shared" si="13"/>
        <v>1.6742117417195022</v>
      </c>
    </row>
    <row r="888" spans="1:4" ht="17.25">
      <c r="A888" s="2" t="s">
        <v>187</v>
      </c>
      <c r="B888" s="2">
        <v>1.90641958184893</v>
      </c>
      <c r="C888" s="2">
        <v>6.10630384416684</v>
      </c>
      <c r="D888" s="2">
        <f t="shared" si="13"/>
        <v>1.6794337031290389</v>
      </c>
    </row>
    <row r="889" spans="1:4" ht="17.25">
      <c r="A889" s="2" t="s">
        <v>445</v>
      </c>
      <c r="B889" s="2">
        <v>1.4980239956021499</v>
      </c>
      <c r="C889" s="2">
        <v>4.7998165383274696</v>
      </c>
      <c r="D889" s="2">
        <f t="shared" si="13"/>
        <v>1.6799185299552428</v>
      </c>
    </row>
    <row r="890" spans="1:4" ht="17.25">
      <c r="A890" s="2" t="s">
        <v>355</v>
      </c>
      <c r="B890" s="2">
        <v>5.6870618398649997</v>
      </c>
      <c r="C890" s="2">
        <v>18.238436628370302</v>
      </c>
      <c r="D890" s="2">
        <f t="shared" si="13"/>
        <v>1.6812266720939177</v>
      </c>
    </row>
    <row r="891" spans="1:4" ht="17.25">
      <c r="A891" s="2" t="s">
        <v>498</v>
      </c>
      <c r="B891" s="2">
        <v>4.6366338705858698</v>
      </c>
      <c r="C891" s="2">
        <v>14.880541607294999</v>
      </c>
      <c r="D891" s="2">
        <f t="shared" si="13"/>
        <v>1.682277322545314</v>
      </c>
    </row>
    <row r="892" spans="1:4" ht="17.25">
      <c r="A892" s="2" t="s">
        <v>484</v>
      </c>
      <c r="B892" s="2">
        <v>1.0924270758947201</v>
      </c>
      <c r="C892" s="2">
        <v>3.5400573488500702</v>
      </c>
      <c r="D892" s="2">
        <f t="shared" si="13"/>
        <v>1.696235755151116</v>
      </c>
    </row>
    <row r="893" spans="1:4" ht="17.25">
      <c r="A893" s="2" t="s">
        <v>478</v>
      </c>
      <c r="B893" s="2">
        <v>2.0690397591042902</v>
      </c>
      <c r="C893" s="2">
        <v>6.7048878645216003</v>
      </c>
      <c r="D893" s="2">
        <f t="shared" si="13"/>
        <v>1.6962518354719851</v>
      </c>
    </row>
    <row r="894" spans="1:4" ht="17.25">
      <c r="A894" s="2" t="s">
        <v>4</v>
      </c>
      <c r="B894" s="2">
        <v>1.5967929801157199</v>
      </c>
      <c r="C894" s="2">
        <v>5.1869495509834298</v>
      </c>
      <c r="D894" s="2">
        <f t="shared" si="13"/>
        <v>1.6997090545414302</v>
      </c>
    </row>
    <row r="895" spans="1:4" ht="17.25">
      <c r="A895" s="2" t="s">
        <v>341</v>
      </c>
      <c r="B895" s="2">
        <v>0.98379808009254899</v>
      </c>
      <c r="C895" s="2">
        <v>3.20801391653263</v>
      </c>
      <c r="D895" s="2">
        <f t="shared" si="13"/>
        <v>1.7052462555733023</v>
      </c>
    </row>
    <row r="896" spans="1:4" ht="17.25">
      <c r="A896" s="2" t="s">
        <v>350</v>
      </c>
      <c r="B896" s="2">
        <v>1.6593298288751099</v>
      </c>
      <c r="C896" s="2">
        <v>5.4135176303498298</v>
      </c>
      <c r="D896" s="2">
        <f t="shared" si="13"/>
        <v>1.7059656597586537</v>
      </c>
    </row>
    <row r="897" spans="1:4" ht="17.25">
      <c r="A897" s="2" t="s">
        <v>362</v>
      </c>
      <c r="B897" s="2">
        <v>1.1796924236139099</v>
      </c>
      <c r="C897" s="2">
        <v>3.8555976643798102</v>
      </c>
      <c r="D897" s="2">
        <f t="shared" si="13"/>
        <v>1.7085437520661355</v>
      </c>
    </row>
    <row r="898" spans="1:4" ht="17.25">
      <c r="A898" s="2" t="s">
        <v>230</v>
      </c>
      <c r="B898" s="2">
        <v>7.5805675497493699</v>
      </c>
      <c r="C898" s="2">
        <v>24.780273749492999</v>
      </c>
      <c r="D898" s="2">
        <f t="shared" ref="D898:D961" si="14">LOG(C898/B898,2)</f>
        <v>1.7088143543911349</v>
      </c>
    </row>
    <row r="899" spans="1:4" ht="17.25">
      <c r="A899" s="2" t="s">
        <v>451</v>
      </c>
      <c r="B899" s="2">
        <v>2.67315290576845</v>
      </c>
      <c r="C899" s="2">
        <v>8.7490210240450406</v>
      </c>
      <c r="D899" s="2">
        <f t="shared" si="14"/>
        <v>1.7105792320488193</v>
      </c>
    </row>
    <row r="900" spans="1:4" ht="17.25">
      <c r="A900" s="2" t="s">
        <v>962</v>
      </c>
      <c r="B900" s="2">
        <v>1.9900729361326099</v>
      </c>
      <c r="C900" s="2">
        <v>6.53605964364999</v>
      </c>
      <c r="D900" s="2">
        <f t="shared" si="14"/>
        <v>1.715599842118944</v>
      </c>
    </row>
    <row r="901" spans="1:4" ht="17.25">
      <c r="A901" s="2" t="s">
        <v>410</v>
      </c>
      <c r="B901" s="2">
        <v>1.6320047345511099</v>
      </c>
      <c r="C901" s="2">
        <v>5.3799849152280999</v>
      </c>
      <c r="D901" s="2">
        <f t="shared" si="14"/>
        <v>1.7209568849929986</v>
      </c>
    </row>
    <row r="902" spans="1:4" ht="17.25">
      <c r="A902" s="2" t="s">
        <v>476</v>
      </c>
      <c r="B902" s="2">
        <v>2.9659722610566002</v>
      </c>
      <c r="C902" s="2">
        <v>9.7968755219018906</v>
      </c>
      <c r="D902" s="2">
        <f t="shared" si="14"/>
        <v>1.723816604455582</v>
      </c>
    </row>
    <row r="903" spans="1:4" ht="17.25">
      <c r="A903" s="2" t="s">
        <v>607</v>
      </c>
      <c r="B903" s="2">
        <v>39.5739223278254</v>
      </c>
      <c r="C903" s="2">
        <v>131.851447339657</v>
      </c>
      <c r="D903" s="2">
        <f t="shared" si="14"/>
        <v>1.7362914391055007</v>
      </c>
    </row>
    <row r="904" spans="1:4" ht="17.25">
      <c r="A904" s="2" t="s">
        <v>457</v>
      </c>
      <c r="B904" s="2">
        <v>1.28613828834757</v>
      </c>
      <c r="C904" s="2">
        <v>4.3222446061176996</v>
      </c>
      <c r="D904" s="2">
        <f t="shared" si="14"/>
        <v>1.7487349473851921</v>
      </c>
    </row>
    <row r="905" spans="1:4" ht="17.25">
      <c r="A905" s="2" t="s">
        <v>244</v>
      </c>
      <c r="B905" s="2">
        <v>1.6813607234110499</v>
      </c>
      <c r="C905" s="2">
        <v>5.6987220071828801</v>
      </c>
      <c r="D905" s="2">
        <f t="shared" si="14"/>
        <v>1.7610091401643979</v>
      </c>
    </row>
    <row r="906" spans="1:4" ht="17.25">
      <c r="A906" s="2" t="s">
        <v>529</v>
      </c>
      <c r="B906" s="2">
        <v>3.6539038660305398</v>
      </c>
      <c r="C906" s="2">
        <v>12.390751041102799</v>
      </c>
      <c r="D906" s="2">
        <f t="shared" si="14"/>
        <v>1.7617530538966109</v>
      </c>
    </row>
    <row r="907" spans="1:4" ht="17.25">
      <c r="A907" s="2" t="s">
        <v>257</v>
      </c>
      <c r="B907" s="2">
        <v>2.4462794649082</v>
      </c>
      <c r="C907" s="2">
        <v>8.3308327404634408</v>
      </c>
      <c r="D907" s="2">
        <f t="shared" si="14"/>
        <v>1.7678714850294421</v>
      </c>
    </row>
    <row r="908" spans="1:4" ht="17.25">
      <c r="A908" s="2" t="s">
        <v>447</v>
      </c>
      <c r="B908" s="2">
        <v>1.3312513817604199</v>
      </c>
      <c r="C908" s="2">
        <v>4.54104964723913</v>
      </c>
      <c r="D908" s="2">
        <f t="shared" si="14"/>
        <v>1.7702427870437323</v>
      </c>
    </row>
    <row r="909" spans="1:4" ht="17.25">
      <c r="A909" s="2" t="s">
        <v>182</v>
      </c>
      <c r="B909" s="2">
        <v>0.85049700132387596</v>
      </c>
      <c r="C909" s="2">
        <v>2.9053154342276502</v>
      </c>
      <c r="D909" s="2">
        <f t="shared" si="14"/>
        <v>1.772316753218776</v>
      </c>
    </row>
    <row r="910" spans="1:4" ht="17.25">
      <c r="A910" s="2" t="s">
        <v>272</v>
      </c>
      <c r="B910" s="2">
        <v>1.0025423522935</v>
      </c>
      <c r="C910" s="2">
        <v>3.4286446025918398</v>
      </c>
      <c r="D910" s="2">
        <f t="shared" si="14"/>
        <v>1.7739751844783491</v>
      </c>
    </row>
    <row r="911" spans="1:4" ht="17.25">
      <c r="A911" s="2" t="s">
        <v>262</v>
      </c>
      <c r="B911" s="2">
        <v>4.5478256057722302</v>
      </c>
      <c r="C911" s="2">
        <v>15.7191263362537</v>
      </c>
      <c r="D911" s="2">
        <f t="shared" si="14"/>
        <v>1.7892721975500396</v>
      </c>
    </row>
    <row r="912" spans="1:4" ht="17.25">
      <c r="A912" s="2" t="s">
        <v>24</v>
      </c>
      <c r="B912" s="2">
        <v>1.2545336140571499</v>
      </c>
      <c r="C912" s="2">
        <v>4.3551457917882299</v>
      </c>
      <c r="D912" s="2">
        <f t="shared" si="14"/>
        <v>1.7955698880045869</v>
      </c>
    </row>
    <row r="913" spans="1:4" ht="17.25">
      <c r="A913" s="2" t="s">
        <v>974</v>
      </c>
      <c r="B913" s="2">
        <v>1.34821350534322</v>
      </c>
      <c r="C913" s="2">
        <v>4.7014317839473501</v>
      </c>
      <c r="D913" s="2">
        <f t="shared" si="14"/>
        <v>1.8020512028862397</v>
      </c>
    </row>
    <row r="914" spans="1:4" ht="17.25">
      <c r="A914" s="2" t="s">
        <v>306</v>
      </c>
      <c r="B914" s="2">
        <v>1.2694344079111901</v>
      </c>
      <c r="C914" s="2">
        <v>4.4355238453245001</v>
      </c>
      <c r="D914" s="2">
        <f t="shared" si="14"/>
        <v>1.8049186477228241</v>
      </c>
    </row>
    <row r="915" spans="1:4" ht="17.25">
      <c r="A915" s="2" t="s">
        <v>340</v>
      </c>
      <c r="B915" s="2">
        <v>6.1737075109215596</v>
      </c>
      <c r="C915" s="2">
        <v>21.598560998131401</v>
      </c>
      <c r="D915" s="2">
        <f t="shared" si="14"/>
        <v>1.8067261564403916</v>
      </c>
    </row>
    <row r="916" spans="1:4" ht="17.25">
      <c r="A916" s="2" t="s">
        <v>218</v>
      </c>
      <c r="B916" s="2">
        <v>2.1088171308021999</v>
      </c>
      <c r="C916" s="2">
        <v>7.40379674464603</v>
      </c>
      <c r="D916" s="2">
        <f t="shared" si="14"/>
        <v>1.8118312945347457</v>
      </c>
    </row>
    <row r="917" spans="1:4" ht="17.25">
      <c r="A917" s="2" t="s">
        <v>483</v>
      </c>
      <c r="B917" s="2">
        <v>0.92834318547276096</v>
      </c>
      <c r="C917" s="2">
        <v>3.2613876311263499</v>
      </c>
      <c r="D917" s="2">
        <f t="shared" si="14"/>
        <v>1.8127557846316651</v>
      </c>
    </row>
    <row r="918" spans="1:4" ht="17.25">
      <c r="A918" s="2" t="s">
        <v>479</v>
      </c>
      <c r="B918" s="2">
        <v>1.0159173976320699</v>
      </c>
      <c r="C918" s="2">
        <v>3.5803427612682501</v>
      </c>
      <c r="D918" s="2">
        <f t="shared" si="14"/>
        <v>1.8173146053555689</v>
      </c>
    </row>
    <row r="919" spans="1:4" ht="17.25">
      <c r="A919" s="2" t="s">
        <v>294</v>
      </c>
      <c r="B919" s="2">
        <v>6.9210465506704599</v>
      </c>
      <c r="C919" s="2">
        <v>24.541759454771501</v>
      </c>
      <c r="D919" s="2">
        <f t="shared" si="14"/>
        <v>1.8261765694161514</v>
      </c>
    </row>
    <row r="920" spans="1:4" ht="17.25">
      <c r="A920" s="2" t="s">
        <v>202</v>
      </c>
      <c r="B920" s="2">
        <v>1.5383692883553199</v>
      </c>
      <c r="C920" s="2">
        <v>5.4703518232224102</v>
      </c>
      <c r="D920" s="2">
        <f t="shared" si="14"/>
        <v>1.8302317558342269</v>
      </c>
    </row>
    <row r="921" spans="1:4" ht="17.25">
      <c r="A921" s="2" t="s">
        <v>216</v>
      </c>
      <c r="B921" s="2">
        <v>1.24997659096946</v>
      </c>
      <c r="C921" s="2">
        <v>4.4675387427446003</v>
      </c>
      <c r="D921" s="2">
        <f t="shared" si="14"/>
        <v>1.8375791634921383</v>
      </c>
    </row>
    <row r="922" spans="1:4" ht="17.25">
      <c r="A922" s="2" t="s">
        <v>309</v>
      </c>
      <c r="B922" s="2">
        <v>2.3239074306728198</v>
      </c>
      <c r="C922" s="2">
        <v>8.3785145564563202</v>
      </c>
      <c r="D922" s="2">
        <f t="shared" si="14"/>
        <v>1.8501418859980854</v>
      </c>
    </row>
    <row r="923" spans="1:4" ht="17.25">
      <c r="A923" s="2" t="s">
        <v>402</v>
      </c>
      <c r="B923" s="2">
        <v>2.1747361562202099</v>
      </c>
      <c r="C923" s="2">
        <v>7.8649570234133197</v>
      </c>
      <c r="D923" s="2">
        <f t="shared" si="14"/>
        <v>1.8545985016867372</v>
      </c>
    </row>
    <row r="924" spans="1:4" ht="17.25">
      <c r="A924" s="2" t="s">
        <v>209</v>
      </c>
      <c r="B924" s="2">
        <v>1.1810414631224699</v>
      </c>
      <c r="C924" s="2">
        <v>4.3092613223993403</v>
      </c>
      <c r="D924" s="2">
        <f t="shared" si="14"/>
        <v>1.8673809743869116</v>
      </c>
    </row>
    <row r="925" spans="1:4" ht="17.25">
      <c r="A925" s="2" t="s">
        <v>330</v>
      </c>
      <c r="B925" s="2">
        <v>2.0025058400437801</v>
      </c>
      <c r="C925" s="2">
        <v>7.3797054387106096</v>
      </c>
      <c r="D925" s="2">
        <f t="shared" si="14"/>
        <v>1.8817567821248962</v>
      </c>
    </row>
    <row r="926" spans="1:4" ht="17.25">
      <c r="A926" s="2" t="s">
        <v>300</v>
      </c>
      <c r="B926" s="2">
        <v>1.0898753573348801</v>
      </c>
      <c r="C926" s="2">
        <v>4.0259785773984396</v>
      </c>
      <c r="D926" s="2">
        <f t="shared" si="14"/>
        <v>1.8851763437179632</v>
      </c>
    </row>
    <row r="927" spans="1:4" ht="17.25">
      <c r="A927" s="2" t="s">
        <v>460</v>
      </c>
      <c r="B927" s="2">
        <v>0.85902399005916497</v>
      </c>
      <c r="C927" s="2">
        <v>3.1887841580805998</v>
      </c>
      <c r="D927" s="2">
        <f t="shared" si="14"/>
        <v>1.8922361206355418</v>
      </c>
    </row>
    <row r="928" spans="1:4" ht="17.25">
      <c r="A928" s="2" t="s">
        <v>227</v>
      </c>
      <c r="B928" s="2">
        <v>1.02807537374356</v>
      </c>
      <c r="C928" s="2">
        <v>3.8262429326802398</v>
      </c>
      <c r="D928" s="2">
        <f t="shared" si="14"/>
        <v>1.8959824348489678</v>
      </c>
    </row>
    <row r="929" spans="1:4" ht="17.25">
      <c r="A929" s="2" t="s">
        <v>480</v>
      </c>
      <c r="B929" s="2">
        <v>1.17961216663157</v>
      </c>
      <c r="C929" s="2">
        <v>4.3913614761061597</v>
      </c>
      <c r="D929" s="2">
        <f t="shared" si="14"/>
        <v>1.8963556875021743</v>
      </c>
    </row>
    <row r="930" spans="1:4" ht="17.25">
      <c r="A930" s="2" t="s">
        <v>712</v>
      </c>
      <c r="B930" s="2">
        <v>4.2319933931575902</v>
      </c>
      <c r="C930" s="2">
        <v>15.7807946291231</v>
      </c>
      <c r="D930" s="2">
        <f t="shared" si="14"/>
        <v>1.8987605726394128</v>
      </c>
    </row>
    <row r="931" spans="1:4" ht="17.25">
      <c r="A931" s="2" t="s">
        <v>234</v>
      </c>
      <c r="B931" s="2">
        <v>0.69978948315453904</v>
      </c>
      <c r="C931" s="2">
        <v>2.6256503067245198</v>
      </c>
      <c r="D931" s="2">
        <f t="shared" si="14"/>
        <v>1.9076818976731786</v>
      </c>
    </row>
    <row r="932" spans="1:4" ht="17.25">
      <c r="A932" s="2" t="s">
        <v>577</v>
      </c>
      <c r="B932" s="2">
        <v>17.923853008659901</v>
      </c>
      <c r="C932" s="2">
        <v>67.7423434313027</v>
      </c>
      <c r="D932" s="2">
        <f t="shared" si="14"/>
        <v>1.9181770949947963</v>
      </c>
    </row>
    <row r="933" spans="1:4" ht="17.25">
      <c r="A933" s="2" t="s">
        <v>250</v>
      </c>
      <c r="B933" s="2">
        <v>2.8488386269938002</v>
      </c>
      <c r="C933" s="2">
        <v>10.808416731627601</v>
      </c>
      <c r="D933" s="2">
        <f t="shared" si="14"/>
        <v>1.9237093983534874</v>
      </c>
    </row>
    <row r="934" spans="1:4" ht="17.25">
      <c r="A934" s="2" t="s">
        <v>509</v>
      </c>
      <c r="B934" s="2">
        <v>1.1323684516945101</v>
      </c>
      <c r="C934" s="2">
        <v>4.3043245475895198</v>
      </c>
      <c r="D934" s="2">
        <f t="shared" si="14"/>
        <v>1.9264434009415325</v>
      </c>
    </row>
    <row r="935" spans="1:4" ht="17.25">
      <c r="A935" s="2" t="s">
        <v>256</v>
      </c>
      <c r="B935" s="2">
        <v>0.95696001777044504</v>
      </c>
      <c r="C935" s="2">
        <v>3.6799129562113602</v>
      </c>
      <c r="D935" s="2">
        <f t="shared" si="14"/>
        <v>1.9431410868984806</v>
      </c>
    </row>
    <row r="936" spans="1:4" ht="17.25">
      <c r="A936" s="2" t="s">
        <v>317</v>
      </c>
      <c r="B936" s="2">
        <v>0.60466692730920402</v>
      </c>
      <c r="C936" s="2">
        <v>2.3357725337900201</v>
      </c>
      <c r="D936" s="2">
        <f t="shared" si="14"/>
        <v>1.9496872090325927</v>
      </c>
    </row>
    <row r="937" spans="1:4" ht="17.25">
      <c r="A937" s="2" t="s">
        <v>84</v>
      </c>
      <c r="B937" s="2">
        <v>0.72493481416578798</v>
      </c>
      <c r="C937" s="2">
        <v>2.8119131332117999</v>
      </c>
      <c r="D937" s="2">
        <f t="shared" si="14"/>
        <v>1.9556288472247367</v>
      </c>
    </row>
    <row r="938" spans="1:4" ht="17.25">
      <c r="A938" s="2" t="s">
        <v>713</v>
      </c>
      <c r="B938" s="2">
        <v>1.1842261366265601</v>
      </c>
      <c r="C938" s="2">
        <v>4.6003169898474301</v>
      </c>
      <c r="D938" s="2">
        <f t="shared" si="14"/>
        <v>1.9577886746414983</v>
      </c>
    </row>
    <row r="939" spans="1:4" ht="17.25">
      <c r="A939" s="2" t="s">
        <v>204</v>
      </c>
      <c r="B939" s="2">
        <v>0.60490880874389896</v>
      </c>
      <c r="C939" s="2">
        <v>2.3789572305369902</v>
      </c>
      <c r="D939" s="2">
        <f t="shared" si="14"/>
        <v>1.9755397602536577</v>
      </c>
    </row>
    <row r="940" spans="1:4" ht="17.25">
      <c r="A940" s="2" t="s">
        <v>224</v>
      </c>
      <c r="B940" s="2">
        <v>0.58379762310322603</v>
      </c>
      <c r="C940" s="2">
        <v>2.3143176871905</v>
      </c>
      <c r="D940" s="2">
        <f t="shared" si="14"/>
        <v>1.9870466751680311</v>
      </c>
    </row>
    <row r="941" spans="1:4" ht="17.25">
      <c r="A941" s="2" t="s">
        <v>305</v>
      </c>
      <c r="B941" s="2">
        <v>0.572869367851497</v>
      </c>
      <c r="C941" s="2">
        <v>2.2902275647631098</v>
      </c>
      <c r="D941" s="2">
        <f t="shared" si="14"/>
        <v>1.9992128545396302</v>
      </c>
    </row>
    <row r="942" spans="1:4" ht="17.25">
      <c r="A942" s="2" t="s">
        <v>506</v>
      </c>
      <c r="B942" s="2">
        <v>0.72364106676863604</v>
      </c>
      <c r="C942" s="2">
        <v>2.9011998058316499</v>
      </c>
      <c r="D942" s="2">
        <f t="shared" si="14"/>
        <v>2.0033034688509819</v>
      </c>
    </row>
    <row r="943" spans="1:4" ht="17.25">
      <c r="A943" s="2" t="s">
        <v>413</v>
      </c>
      <c r="B943" s="2">
        <v>0.89110257916781099</v>
      </c>
      <c r="C943" s="2">
        <v>3.5877015253861102</v>
      </c>
      <c r="D943" s="2">
        <f t="shared" si="14"/>
        <v>2.0093964498421797</v>
      </c>
    </row>
    <row r="944" spans="1:4" ht="17.25">
      <c r="A944" s="2" t="s">
        <v>421</v>
      </c>
      <c r="B944" s="2">
        <v>0.58437562736680404</v>
      </c>
      <c r="C944" s="2">
        <v>2.3728349972914602</v>
      </c>
      <c r="D944" s="2">
        <f t="shared" si="14"/>
        <v>2.0216438677509814</v>
      </c>
    </row>
    <row r="945" spans="1:4" ht="17.25">
      <c r="A945" s="2" t="s">
        <v>512</v>
      </c>
      <c r="B945" s="2">
        <v>0.79936554919441205</v>
      </c>
      <c r="C945" s="2">
        <v>3.2510037124625102</v>
      </c>
      <c r="D945" s="2">
        <f t="shared" si="14"/>
        <v>2.0239579011127509</v>
      </c>
    </row>
    <row r="946" spans="1:4" ht="17.25">
      <c r="A946" s="2" t="s">
        <v>327</v>
      </c>
      <c r="B946" s="2">
        <v>1.1856970581872199</v>
      </c>
      <c r="C946" s="2">
        <v>4.8407794262109398</v>
      </c>
      <c r="D946" s="2">
        <f t="shared" si="14"/>
        <v>2.029503905214137</v>
      </c>
    </row>
    <row r="947" spans="1:4" ht="17.25">
      <c r="A947" s="2" t="s">
        <v>292</v>
      </c>
      <c r="B947" s="2">
        <v>0.96154080354183902</v>
      </c>
      <c r="C947" s="2">
        <v>3.9263105111046501</v>
      </c>
      <c r="D947" s="2">
        <f t="shared" si="14"/>
        <v>2.0297542868483287</v>
      </c>
    </row>
    <row r="948" spans="1:4" ht="17.25">
      <c r="A948" s="2" t="s">
        <v>440</v>
      </c>
      <c r="B948" s="2">
        <v>9.2733381246705004</v>
      </c>
      <c r="C948" s="2">
        <v>38.023060528588303</v>
      </c>
      <c r="D948" s="2">
        <f t="shared" si="14"/>
        <v>2.0357139966048976</v>
      </c>
    </row>
    <row r="949" spans="1:4" ht="17.25">
      <c r="A949" s="2" t="s">
        <v>109</v>
      </c>
      <c r="B949" s="2">
        <v>9.2687597940009301</v>
      </c>
      <c r="C949" s="2">
        <v>38.097704657354797</v>
      </c>
      <c r="D949" s="2">
        <f t="shared" si="14"/>
        <v>2.0392558624989592</v>
      </c>
    </row>
    <row r="950" spans="1:4" ht="17.25">
      <c r="A950" s="2" t="s">
        <v>396</v>
      </c>
      <c r="B950" s="2">
        <v>0.53030463756246005</v>
      </c>
      <c r="C950" s="2">
        <v>2.1959383436476898</v>
      </c>
      <c r="D950" s="2">
        <f t="shared" si="14"/>
        <v>2.0499442775654706</v>
      </c>
    </row>
    <row r="951" spans="1:4" ht="17.25">
      <c r="A951" s="2" t="s">
        <v>290</v>
      </c>
      <c r="B951" s="2">
        <v>0.61972383233705297</v>
      </c>
      <c r="C951" s="2">
        <v>2.5813577534647099</v>
      </c>
      <c r="D951" s="2">
        <f t="shared" si="14"/>
        <v>2.058432744801157</v>
      </c>
    </row>
    <row r="952" spans="1:4" ht="17.25">
      <c r="A952" s="2" t="s">
        <v>545</v>
      </c>
      <c r="B952" s="2">
        <v>0.93996752758781499</v>
      </c>
      <c r="C952" s="2">
        <v>3.9570457127906198</v>
      </c>
      <c r="D952" s="2">
        <f t="shared" si="14"/>
        <v>2.0737409088143579</v>
      </c>
    </row>
    <row r="953" spans="1:4" ht="17.25">
      <c r="A953" s="2" t="s">
        <v>492</v>
      </c>
      <c r="B953" s="2">
        <v>0.97639965329728495</v>
      </c>
      <c r="C953" s="2">
        <v>4.1488415759710398</v>
      </c>
      <c r="D953" s="2">
        <f t="shared" si="14"/>
        <v>2.0871648808170669</v>
      </c>
    </row>
    <row r="954" spans="1:4" ht="17.25">
      <c r="A954" s="2" t="s">
        <v>302</v>
      </c>
      <c r="B954" s="2">
        <v>1.1628189663845601</v>
      </c>
      <c r="C954" s="2">
        <v>4.9521334495447897</v>
      </c>
      <c r="D954" s="2">
        <f t="shared" si="14"/>
        <v>2.090423684526189</v>
      </c>
    </row>
    <row r="955" spans="1:4" ht="17.25">
      <c r="A955" s="2" t="s">
        <v>530</v>
      </c>
      <c r="B955" s="2">
        <v>0.74775031665529701</v>
      </c>
      <c r="C955" s="2">
        <v>3.20833726961235</v>
      </c>
      <c r="D955" s="2">
        <f t="shared" si="14"/>
        <v>2.101197288597878</v>
      </c>
    </row>
    <row r="956" spans="1:4" ht="17.25">
      <c r="A956" s="2" t="s">
        <v>494</v>
      </c>
      <c r="B956" s="2">
        <v>0.58573643669159403</v>
      </c>
      <c r="C956" s="2">
        <v>2.52726365363498</v>
      </c>
      <c r="D956" s="2">
        <f t="shared" si="14"/>
        <v>2.1092526319457989</v>
      </c>
    </row>
    <row r="957" spans="1:4" ht="17.25">
      <c r="A957" s="2" t="s">
        <v>375</v>
      </c>
      <c r="B957" s="2">
        <v>0.58505316469193902</v>
      </c>
      <c r="C957" s="2">
        <v>2.5285797577709701</v>
      </c>
      <c r="D957" s="2">
        <f t="shared" si="14"/>
        <v>2.1116876497061603</v>
      </c>
    </row>
    <row r="958" spans="1:4" ht="17.25">
      <c r="A958" s="2" t="s">
        <v>37</v>
      </c>
      <c r="B958" s="2">
        <v>0.66463629232616395</v>
      </c>
      <c r="C958" s="2">
        <v>2.87612113069701</v>
      </c>
      <c r="D958" s="2">
        <f t="shared" si="14"/>
        <v>2.1134874592353934</v>
      </c>
    </row>
    <row r="959" spans="1:4" ht="17.25">
      <c r="A959" s="2" t="s">
        <v>419</v>
      </c>
      <c r="B959" s="2">
        <v>0.517289002396076</v>
      </c>
      <c r="C959" s="2">
        <v>2.2699011613791402</v>
      </c>
      <c r="D959" s="2">
        <f t="shared" si="14"/>
        <v>2.1335870542407576</v>
      </c>
    </row>
    <row r="960" spans="1:4" ht="17.25">
      <c r="A960" s="2" t="s">
        <v>646</v>
      </c>
      <c r="B960" s="2">
        <v>1.26126584542981</v>
      </c>
      <c r="C960" s="2">
        <v>5.5724369418098503</v>
      </c>
      <c r="D960" s="2">
        <f t="shared" si="14"/>
        <v>2.1434359917210712</v>
      </c>
    </row>
    <row r="961" spans="1:4" ht="17.25">
      <c r="A961" s="2" t="s">
        <v>801</v>
      </c>
      <c r="B961" s="2">
        <v>52.869730172304202</v>
      </c>
      <c r="C961" s="2">
        <v>235.582983991465</v>
      </c>
      <c r="D961" s="2">
        <f t="shared" si="14"/>
        <v>2.1557214691253836</v>
      </c>
    </row>
    <row r="962" spans="1:4" ht="17.25">
      <c r="A962" s="2" t="s">
        <v>108</v>
      </c>
      <c r="B962" s="2">
        <v>0.64103039213171997</v>
      </c>
      <c r="C962" s="2">
        <v>2.8583133147848301</v>
      </c>
      <c r="D962" s="2">
        <f t="shared" ref="D962:D1025" si="15">LOG(C962/B962,2)</f>
        <v>2.1566994027752431</v>
      </c>
    </row>
    <row r="963" spans="1:4" ht="17.25">
      <c r="A963" s="2" t="s">
        <v>166</v>
      </c>
      <c r="B963" s="2">
        <v>1.0006936055030999</v>
      </c>
      <c r="C963" s="2">
        <v>4.5407838556083799</v>
      </c>
      <c r="D963" s="2">
        <f t="shared" si="15"/>
        <v>2.1819410507861137</v>
      </c>
    </row>
    <row r="964" spans="1:4" ht="17.25">
      <c r="A964" s="2" t="s">
        <v>136</v>
      </c>
      <c r="B964" s="2">
        <v>0.63187093147763895</v>
      </c>
      <c r="C964" s="2">
        <v>2.9531959120267999</v>
      </c>
      <c r="D964" s="2">
        <f t="shared" si="15"/>
        <v>2.2245752637141507</v>
      </c>
    </row>
    <row r="965" spans="1:4" ht="17.25">
      <c r="A965" s="2" t="s">
        <v>368</v>
      </c>
      <c r="B965" s="2">
        <v>1.5010391767995399</v>
      </c>
      <c r="C965" s="2">
        <v>7.0522226335659299</v>
      </c>
      <c r="D965" s="2">
        <f t="shared" si="15"/>
        <v>2.2321163887354651</v>
      </c>
    </row>
    <row r="966" spans="1:4" ht="17.25">
      <c r="A966" s="2" t="s">
        <v>477</v>
      </c>
      <c r="B966" s="2">
        <v>217.615714430048</v>
      </c>
      <c r="C966" s="2">
        <v>1025.1117338582101</v>
      </c>
      <c r="D966" s="2">
        <f t="shared" si="15"/>
        <v>2.2359265222683917</v>
      </c>
    </row>
    <row r="967" spans="1:4" ht="17.25">
      <c r="A967" s="2" t="s">
        <v>348</v>
      </c>
      <c r="B967" s="2">
        <v>0.48921813787861301</v>
      </c>
      <c r="C967" s="2">
        <v>2.3116668782446799</v>
      </c>
      <c r="D967" s="2">
        <f t="shared" si="15"/>
        <v>2.2403837156414026</v>
      </c>
    </row>
    <row r="968" spans="1:4" ht="17.25">
      <c r="A968" s="2" t="s">
        <v>80</v>
      </c>
      <c r="B968" s="2">
        <v>1.1104971315104399</v>
      </c>
      <c r="C968" s="2">
        <v>5.3216074778369098</v>
      </c>
      <c r="D968" s="2">
        <f t="shared" si="15"/>
        <v>2.2606564346806528</v>
      </c>
    </row>
    <row r="969" spans="1:4" ht="17.25">
      <c r="A969" s="2" t="s">
        <v>101</v>
      </c>
      <c r="B969" s="2">
        <v>0.54345372709379103</v>
      </c>
      <c r="C969" s="2">
        <v>2.60723438165985</v>
      </c>
      <c r="D969" s="2">
        <f t="shared" si="15"/>
        <v>2.2622911762718223</v>
      </c>
    </row>
    <row r="970" spans="1:4" ht="17.25">
      <c r="A970" s="2" t="s">
        <v>398</v>
      </c>
      <c r="B970" s="2">
        <v>0.65124932187919404</v>
      </c>
      <c r="C970" s="2">
        <v>3.1803924838383701</v>
      </c>
      <c r="D970" s="2">
        <f t="shared" si="15"/>
        <v>2.2879229453998096</v>
      </c>
    </row>
    <row r="971" spans="1:4" ht="17.25">
      <c r="A971" s="2" t="s">
        <v>474</v>
      </c>
      <c r="B971" s="2">
        <v>0.45999074887589297</v>
      </c>
      <c r="C971" s="2">
        <v>2.2626434306505798</v>
      </c>
      <c r="D971" s="2">
        <f t="shared" si="15"/>
        <v>2.2983324968571885</v>
      </c>
    </row>
    <row r="972" spans="1:4" ht="17.25">
      <c r="A972" s="2" t="s">
        <v>595</v>
      </c>
      <c r="B972" s="2">
        <v>0.50170487634430605</v>
      </c>
      <c r="C972" s="2">
        <v>2.5780281705679702</v>
      </c>
      <c r="D972" s="2">
        <f t="shared" si="15"/>
        <v>2.3613571627427872</v>
      </c>
    </row>
    <row r="973" spans="1:4" ht="17.25">
      <c r="A973" s="2" t="s">
        <v>334</v>
      </c>
      <c r="B973" s="2">
        <v>1.4759480523193</v>
      </c>
      <c r="C973" s="2">
        <v>7.5950965806044204</v>
      </c>
      <c r="D973" s="2">
        <f t="shared" si="15"/>
        <v>2.363426365422812</v>
      </c>
    </row>
    <row r="974" spans="1:4" ht="17.25">
      <c r="A974" s="2" t="s">
        <v>75</v>
      </c>
      <c r="B974" s="2">
        <v>0.55861716561118402</v>
      </c>
      <c r="C974" s="2">
        <v>2.9194885242623099</v>
      </c>
      <c r="D974" s="2">
        <f t="shared" si="15"/>
        <v>2.3857838286515709</v>
      </c>
    </row>
    <row r="975" spans="1:4" ht="17.25">
      <c r="A975" s="2" t="s">
        <v>905</v>
      </c>
      <c r="B975" s="2">
        <v>0.53299256163942299</v>
      </c>
      <c r="C975" s="2">
        <v>2.7932544362724201</v>
      </c>
      <c r="D975" s="2">
        <f t="shared" si="15"/>
        <v>2.3897596898247233</v>
      </c>
    </row>
    <row r="976" spans="1:4" ht="17.25">
      <c r="A976" s="2" t="s">
        <v>298</v>
      </c>
      <c r="B976" s="2">
        <v>0.82799706620800595</v>
      </c>
      <c r="C976" s="2">
        <v>4.3425251123945596</v>
      </c>
      <c r="D976" s="2">
        <f t="shared" si="15"/>
        <v>2.3908366308908717</v>
      </c>
    </row>
    <row r="977" spans="1:4" ht="17.25">
      <c r="A977" s="2" t="s">
        <v>907</v>
      </c>
      <c r="B977" s="2">
        <v>88.086114568109807</v>
      </c>
      <c r="C977" s="2">
        <v>465.75523540729</v>
      </c>
      <c r="D977" s="2">
        <f t="shared" si="15"/>
        <v>2.4025854628153893</v>
      </c>
    </row>
    <row r="978" spans="1:4" ht="17.25">
      <c r="A978" s="2" t="s">
        <v>735</v>
      </c>
      <c r="B978" s="2">
        <v>29.019702572802899</v>
      </c>
      <c r="C978" s="2">
        <v>154.15289575956899</v>
      </c>
      <c r="D978" s="2">
        <f t="shared" si="15"/>
        <v>2.4092573525023133</v>
      </c>
    </row>
    <row r="979" spans="1:4" ht="17.25">
      <c r="A979" s="2" t="s">
        <v>27</v>
      </c>
      <c r="B979" s="2">
        <v>0.36335863084426101</v>
      </c>
      <c r="C979" s="2">
        <v>1.9473695961426001</v>
      </c>
      <c r="D979" s="2">
        <f t="shared" si="15"/>
        <v>2.4220606426184133</v>
      </c>
    </row>
    <row r="980" spans="1:4" ht="17.25">
      <c r="A980" s="2" t="s">
        <v>513</v>
      </c>
      <c r="B980" s="2">
        <v>1.0810706367567799</v>
      </c>
      <c r="C980" s="2">
        <v>5.8300513790797002</v>
      </c>
      <c r="D980" s="2">
        <f t="shared" si="15"/>
        <v>2.4310478063510454</v>
      </c>
    </row>
    <row r="981" spans="1:4" ht="17.25">
      <c r="A981" s="2" t="s">
        <v>183</v>
      </c>
      <c r="B981" s="2">
        <v>0.35738370632494398</v>
      </c>
      <c r="C981" s="2">
        <v>1.9474431008747799</v>
      </c>
      <c r="D981" s="2">
        <f t="shared" si="15"/>
        <v>2.4460354108812394</v>
      </c>
    </row>
    <row r="982" spans="1:4" ht="17.25">
      <c r="A982" s="2" t="s">
        <v>525</v>
      </c>
      <c r="B982" s="2">
        <v>0.407935017431866</v>
      </c>
      <c r="C982" s="2">
        <v>2.2279169625361801</v>
      </c>
      <c r="D982" s="2">
        <f t="shared" si="15"/>
        <v>2.4492842029675077</v>
      </c>
    </row>
    <row r="983" spans="1:4" ht="17.25">
      <c r="A983" s="2" t="s">
        <v>378</v>
      </c>
      <c r="B983" s="2">
        <v>5.6774432891889601</v>
      </c>
      <c r="C983" s="2">
        <v>31.259067888206001</v>
      </c>
      <c r="D983" s="2">
        <f t="shared" si="15"/>
        <v>2.4609614640307491</v>
      </c>
    </row>
    <row r="984" spans="1:4" ht="17.25">
      <c r="A984" s="2" t="s">
        <v>338</v>
      </c>
      <c r="B984" s="2">
        <v>0.36672047239887601</v>
      </c>
      <c r="C984" s="2">
        <v>2.0583554698354001</v>
      </c>
      <c r="D984" s="2">
        <f t="shared" si="15"/>
        <v>2.488739438706066</v>
      </c>
    </row>
    <row r="985" spans="1:4" ht="17.25">
      <c r="A985" s="2" t="s">
        <v>200</v>
      </c>
      <c r="B985" s="2">
        <v>0.30961921804910397</v>
      </c>
      <c r="C985" s="2">
        <v>1.7613523877180799</v>
      </c>
      <c r="D985" s="2">
        <f t="shared" si="15"/>
        <v>2.5081166457021262</v>
      </c>
    </row>
    <row r="986" spans="1:4" ht="17.25">
      <c r="A986" s="2" t="s">
        <v>499</v>
      </c>
      <c r="B986" s="2">
        <v>0.44009484598001303</v>
      </c>
      <c r="C986" s="2">
        <v>2.5089311719057701</v>
      </c>
      <c r="D986" s="2">
        <f t="shared" si="15"/>
        <v>2.5111865121848704</v>
      </c>
    </row>
    <row r="987" spans="1:4" ht="17.25">
      <c r="A987" s="2" t="s">
        <v>41</v>
      </c>
      <c r="B987" s="2">
        <v>1.6551302497668801</v>
      </c>
      <c r="C987" s="2">
        <v>9.4671600182332991</v>
      </c>
      <c r="D987" s="2">
        <f t="shared" si="15"/>
        <v>2.5159869536462023</v>
      </c>
    </row>
    <row r="988" spans="1:4" ht="17.25">
      <c r="A988" s="2" t="s">
        <v>486</v>
      </c>
      <c r="B988" s="2">
        <v>4.7154786516969898</v>
      </c>
      <c r="C988" s="2">
        <v>28.457029526414399</v>
      </c>
      <c r="D988" s="2">
        <f t="shared" si="15"/>
        <v>2.5933089483244656</v>
      </c>
    </row>
    <row r="989" spans="1:4" ht="17.25">
      <c r="A989" s="2" t="s">
        <v>364</v>
      </c>
      <c r="B989" s="2">
        <v>0.41439671085492402</v>
      </c>
      <c r="C989" s="2">
        <v>2.5554404428689401</v>
      </c>
      <c r="D989" s="2">
        <f t="shared" si="15"/>
        <v>2.6244875110198014</v>
      </c>
    </row>
    <row r="990" spans="1:4" ht="17.25">
      <c r="A990" s="2" t="s">
        <v>502</v>
      </c>
      <c r="B990" s="2">
        <v>0.250588234324509</v>
      </c>
      <c r="C990" s="2">
        <v>1.57873353254834</v>
      </c>
      <c r="D990" s="2">
        <f t="shared" si="15"/>
        <v>2.6553771020112604</v>
      </c>
    </row>
    <row r="991" spans="1:4" ht="17.25">
      <c r="A991" s="2" t="s">
        <v>784</v>
      </c>
      <c r="B991" s="2">
        <v>0.25563078149171198</v>
      </c>
      <c r="C991" s="2">
        <v>1.62394283144048</v>
      </c>
      <c r="D991" s="2">
        <f t="shared" si="15"/>
        <v>2.6673673730731418</v>
      </c>
    </row>
    <row r="992" spans="1:4" ht="17.25">
      <c r="A992" s="2" t="s">
        <v>496</v>
      </c>
      <c r="B992" s="2">
        <v>0.84206572123833801</v>
      </c>
      <c r="C992" s="2">
        <v>5.7035499128527398</v>
      </c>
      <c r="D992" s="2">
        <f t="shared" si="15"/>
        <v>2.7598553964080232</v>
      </c>
    </row>
    <row r="993" spans="1:4" ht="17.25">
      <c r="A993" s="2" t="s">
        <v>557</v>
      </c>
      <c r="B993" s="2">
        <v>25.728395229511101</v>
      </c>
      <c r="C993" s="2">
        <v>178.49395872809399</v>
      </c>
      <c r="D993" s="2">
        <f t="shared" si="15"/>
        <v>2.7944418668767494</v>
      </c>
    </row>
    <row r="994" spans="1:4" ht="17.25">
      <c r="A994" s="2" t="s">
        <v>964</v>
      </c>
      <c r="B994" s="2">
        <v>0.934958648004931</v>
      </c>
      <c r="C994" s="2">
        <v>6.5969371064283102</v>
      </c>
      <c r="D994" s="2">
        <f t="shared" si="15"/>
        <v>2.8188218876668447</v>
      </c>
    </row>
    <row r="995" spans="1:4" ht="17.25">
      <c r="A995" s="2" t="s">
        <v>219</v>
      </c>
      <c r="B995" s="2">
        <v>0.73707617156143102</v>
      </c>
      <c r="C995" s="2">
        <v>5.2247591035993297</v>
      </c>
      <c r="D995" s="2">
        <f t="shared" si="15"/>
        <v>2.8254788964469362</v>
      </c>
    </row>
    <row r="996" spans="1:4" ht="17.25">
      <c r="A996" s="2" t="s">
        <v>566</v>
      </c>
      <c r="B996" s="2">
        <v>0.25563078149171198</v>
      </c>
      <c r="C996" s="2">
        <v>1.85221170153764</v>
      </c>
      <c r="D996" s="2">
        <f t="shared" si="15"/>
        <v>2.8571155308389153</v>
      </c>
    </row>
    <row r="997" spans="1:4" ht="17.25">
      <c r="A997" s="2" t="s">
        <v>94</v>
      </c>
      <c r="B997" s="2">
        <v>7.7425891720519404</v>
      </c>
      <c r="C997" s="2">
        <v>58.866235782857103</v>
      </c>
      <c r="D997" s="2">
        <f t="shared" si="15"/>
        <v>2.9265523783324454</v>
      </c>
    </row>
    <row r="998" spans="1:4" ht="17.25">
      <c r="A998" s="2" t="s">
        <v>310</v>
      </c>
      <c r="B998" s="2">
        <v>37.404690936449398</v>
      </c>
      <c r="C998" s="2">
        <v>289.13484309532703</v>
      </c>
      <c r="D998" s="2">
        <f t="shared" si="15"/>
        <v>2.9504513602504066</v>
      </c>
    </row>
    <row r="999" spans="1:4" ht="17.25">
      <c r="A999" s="2" t="s">
        <v>990</v>
      </c>
      <c r="B999" s="2">
        <v>0.25563078149171198</v>
      </c>
      <c r="C999" s="2">
        <v>2.1952849836686101</v>
      </c>
      <c r="D999" s="2">
        <f t="shared" si="15"/>
        <v>3.1022747648301938</v>
      </c>
    </row>
    <row r="1000" spans="1:4" ht="17.25">
      <c r="A1000" s="2" t="s">
        <v>638</v>
      </c>
      <c r="B1000" s="2">
        <v>31.339880521358001</v>
      </c>
      <c r="C1000" s="2">
        <v>288.05564686552401</v>
      </c>
      <c r="D1000" s="2">
        <f t="shared" si="15"/>
        <v>3.2002759549266186</v>
      </c>
    </row>
    <row r="1001" spans="1:4" ht="17.25">
      <c r="A1001" s="2" t="s">
        <v>5</v>
      </c>
      <c r="B1001" s="2">
        <v>0.42148022267445101</v>
      </c>
      <c r="C1001" s="2">
        <v>4.1541605168467504</v>
      </c>
      <c r="D1001" s="2">
        <f t="shared" si="15"/>
        <v>3.3010201214520638</v>
      </c>
    </row>
    <row r="1002" spans="1:4" ht="17.25">
      <c r="A1002" s="2" t="s">
        <v>612</v>
      </c>
      <c r="B1002" s="2">
        <v>0.838818533458633</v>
      </c>
      <c r="C1002" s="2">
        <v>8.4342604703707806</v>
      </c>
      <c r="D1002" s="2">
        <f t="shared" si="15"/>
        <v>3.329830933379784</v>
      </c>
    </row>
    <row r="1003" spans="1:4" ht="17.25">
      <c r="A1003" s="2" t="s">
        <v>531</v>
      </c>
      <c r="B1003" s="2">
        <v>1.1363880220082501</v>
      </c>
      <c r="C1003" s="2">
        <v>11.8272045723264</v>
      </c>
      <c r="D1003" s="2">
        <f t="shared" si="15"/>
        <v>3.3795816894759967</v>
      </c>
    </row>
    <row r="1004" spans="1:4" ht="17.25">
      <c r="A1004" s="2" t="s">
        <v>686</v>
      </c>
      <c r="B1004" s="2">
        <v>0.25563078149171198</v>
      </c>
      <c r="C1004" s="2">
        <v>2.7797870907196902</v>
      </c>
      <c r="D1004" s="2">
        <f t="shared" si="15"/>
        <v>3.4428409160204154</v>
      </c>
    </row>
    <row r="1005" spans="1:4" ht="17.25">
      <c r="A1005" s="2" t="s">
        <v>705</v>
      </c>
      <c r="B1005" s="2">
        <v>0.25563078149171198</v>
      </c>
      <c r="C1005" s="2">
        <v>3.3292608200973501</v>
      </c>
      <c r="D1005" s="2">
        <f t="shared" si="15"/>
        <v>3.7030684257997404</v>
      </c>
    </row>
    <row r="1006" spans="1:4" ht="17.25">
      <c r="A1006" s="2" t="s">
        <v>947</v>
      </c>
      <c r="B1006" s="2">
        <v>0.25563078149171198</v>
      </c>
      <c r="C1006" s="2">
        <v>3.4818256990703702</v>
      </c>
      <c r="D1006" s="2">
        <f t="shared" si="15"/>
        <v>3.7677105108275315</v>
      </c>
    </row>
    <row r="1007" spans="1:4" ht="17.25">
      <c r="A1007" s="2" t="s">
        <v>693</v>
      </c>
      <c r="B1007" s="2">
        <v>0.25563078149171198</v>
      </c>
      <c r="C1007" s="2">
        <v>3.6074140620423401</v>
      </c>
      <c r="D1007" s="2">
        <f t="shared" si="15"/>
        <v>3.8188315540380029</v>
      </c>
    </row>
    <row r="1008" spans="1:4" ht="17.25">
      <c r="A1008" s="2" t="s">
        <v>994</v>
      </c>
      <c r="B1008" s="2">
        <v>1.51287478192161</v>
      </c>
      <c r="C1008" s="2">
        <v>24.996343788628302</v>
      </c>
      <c r="D1008" s="2">
        <f t="shared" si="15"/>
        <v>4.0463525993483067</v>
      </c>
    </row>
    <row r="1009" spans="1:4" ht="17.25">
      <c r="A1009" s="2" t="s">
        <v>698</v>
      </c>
      <c r="B1009" s="2">
        <v>0.25563078149171198</v>
      </c>
      <c r="C1009" s="2">
        <v>4.7183010503523901</v>
      </c>
      <c r="D1009" s="2">
        <f t="shared" si="15"/>
        <v>4.2061340000617262</v>
      </c>
    </row>
    <row r="1010" spans="1:4" ht="17.25">
      <c r="A1010" s="2" t="s">
        <v>554</v>
      </c>
      <c r="B1010" s="2">
        <v>0.25563078149171198</v>
      </c>
      <c r="C1010" s="2">
        <v>5.0745660980753504</v>
      </c>
      <c r="D1010" s="2">
        <f t="shared" si="15"/>
        <v>4.3111509972540629</v>
      </c>
    </row>
    <row r="1011" spans="1:4" ht="17.25">
      <c r="A1011" s="2" t="s">
        <v>771</v>
      </c>
      <c r="B1011" s="2">
        <v>0.25563078149171198</v>
      </c>
      <c r="C1011" s="2">
        <v>5.4876016010266202</v>
      </c>
      <c r="D1011" s="2">
        <f t="shared" si="15"/>
        <v>4.4240422735391789</v>
      </c>
    </row>
    <row r="1012" spans="1:4" ht="17.25">
      <c r="A1012" s="2" t="s">
        <v>673</v>
      </c>
      <c r="B1012" s="2">
        <v>0.25563078149171198</v>
      </c>
      <c r="C1012" s="2">
        <v>5.5064492617146401</v>
      </c>
      <c r="D1012" s="2">
        <f t="shared" si="15"/>
        <v>4.4289888493891576</v>
      </c>
    </row>
    <row r="1013" spans="1:4" ht="17.25">
      <c r="A1013" s="2" t="s">
        <v>704</v>
      </c>
      <c r="B1013" s="2">
        <v>0.25563078149171198</v>
      </c>
      <c r="C1013" s="2">
        <v>5.5939376458563599</v>
      </c>
      <c r="D1013" s="2">
        <f t="shared" si="15"/>
        <v>4.4517307002128392</v>
      </c>
    </row>
    <row r="1014" spans="1:4" ht="17.25">
      <c r="A1014" s="2" t="s">
        <v>1046</v>
      </c>
      <c r="B1014" s="2">
        <v>2.43590272018545</v>
      </c>
      <c r="C1014" s="2">
        <v>53.344883436407798</v>
      </c>
      <c r="D1014" s="2">
        <f t="shared" si="15"/>
        <v>4.452821477612452</v>
      </c>
    </row>
    <row r="1015" spans="1:4" ht="17.25">
      <c r="A1015" s="2" t="s">
        <v>832</v>
      </c>
      <c r="B1015" s="2">
        <v>1.10568926342745</v>
      </c>
      <c r="C1015" s="2">
        <v>30.480392859076701</v>
      </c>
      <c r="D1015" s="2">
        <f t="shared" si="15"/>
        <v>4.7848635968169901</v>
      </c>
    </row>
    <row r="1016" spans="1:4" ht="17.25">
      <c r="A1016" s="2" t="s">
        <v>562</v>
      </c>
      <c r="B1016" s="2">
        <v>0.25563078149171198</v>
      </c>
      <c r="C1016" s="2">
        <v>7.4451278293252203</v>
      </c>
      <c r="D1016" s="2">
        <f t="shared" si="15"/>
        <v>4.8641631470610704</v>
      </c>
    </row>
    <row r="1017" spans="1:4" ht="17.25">
      <c r="A1017" s="2" t="s">
        <v>697</v>
      </c>
      <c r="B1017" s="2">
        <v>0.25563078149171198</v>
      </c>
      <c r="C1017" s="2">
        <v>7.53413408960082</v>
      </c>
      <c r="D1017" s="2">
        <f t="shared" si="15"/>
        <v>4.8813082376906438</v>
      </c>
    </row>
    <row r="1018" spans="1:4" ht="17.25">
      <c r="A1018" s="2" t="s">
        <v>675</v>
      </c>
      <c r="B1018" s="2">
        <v>0.25563078149171198</v>
      </c>
      <c r="C1018" s="2">
        <v>7.7120594471308701</v>
      </c>
      <c r="D1018" s="2">
        <f t="shared" si="15"/>
        <v>4.9149827000353383</v>
      </c>
    </row>
    <row r="1019" spans="1:4" ht="17.25">
      <c r="A1019" s="2" t="s">
        <v>702</v>
      </c>
      <c r="B1019" s="2">
        <v>0.25563078149171198</v>
      </c>
      <c r="C1019" s="2">
        <v>8.7980911485798003</v>
      </c>
      <c r="D1019" s="2">
        <f t="shared" si="15"/>
        <v>5.1050570753535904</v>
      </c>
    </row>
    <row r="1020" spans="1:4" ht="17.25">
      <c r="A1020" s="2" t="s">
        <v>689</v>
      </c>
      <c r="B1020" s="2">
        <v>0.25563078149171198</v>
      </c>
      <c r="C1020" s="2">
        <v>9.7980143419488499</v>
      </c>
      <c r="D1020" s="2">
        <f t="shared" si="15"/>
        <v>5.2603559310319019</v>
      </c>
    </row>
    <row r="1021" spans="1:4" ht="17.25">
      <c r="A1021" s="2" t="s">
        <v>555</v>
      </c>
      <c r="B1021" s="2">
        <v>0.25563078149171198</v>
      </c>
      <c r="C1021" s="2">
        <v>10.190535207948599</v>
      </c>
      <c r="D1021" s="2">
        <f t="shared" si="15"/>
        <v>5.3170244465208167</v>
      </c>
    </row>
    <row r="1022" spans="1:4" ht="17.25">
      <c r="A1022" s="2" t="s">
        <v>678</v>
      </c>
      <c r="B1022" s="2">
        <v>0.25563078149171198</v>
      </c>
      <c r="C1022" s="2">
        <v>11.595621013086101</v>
      </c>
      <c r="D1022" s="2">
        <f t="shared" si="15"/>
        <v>5.5033747093172156</v>
      </c>
    </row>
    <row r="1023" spans="1:4" ht="17.25">
      <c r="A1023" s="2" t="s">
        <v>764</v>
      </c>
      <c r="B1023" s="2">
        <v>0.25563078149171198</v>
      </c>
      <c r="C1023" s="2">
        <v>12.17473672361</v>
      </c>
      <c r="D1023" s="2">
        <f t="shared" si="15"/>
        <v>5.5736851971728116</v>
      </c>
    </row>
    <row r="1024" spans="1:4" ht="17.25">
      <c r="A1024" s="2" t="s">
        <v>696</v>
      </c>
      <c r="B1024" s="2">
        <v>0.25563078149171198</v>
      </c>
      <c r="C1024" s="2">
        <v>13.6680112510613</v>
      </c>
      <c r="D1024" s="2">
        <f t="shared" si="15"/>
        <v>5.7405979629964099</v>
      </c>
    </row>
    <row r="1025" spans="1:4" ht="17.25">
      <c r="A1025" s="2" t="s">
        <v>880</v>
      </c>
      <c r="B1025" s="2">
        <v>0.25563078149171198</v>
      </c>
      <c r="C1025" s="2">
        <v>14.4141635990302</v>
      </c>
      <c r="D1025" s="2">
        <f t="shared" si="15"/>
        <v>5.8172817475039755</v>
      </c>
    </row>
    <row r="1026" spans="1:4" ht="17.25">
      <c r="A1026" s="2" t="s">
        <v>778</v>
      </c>
      <c r="B1026" s="2">
        <v>0.25563078149171198</v>
      </c>
      <c r="C1026" s="2">
        <v>14.452903203982901</v>
      </c>
      <c r="D1026" s="2">
        <f t="shared" ref="D1026:D1054" si="16">LOG(C1026/B1026,2)</f>
        <v>5.8211539434485315</v>
      </c>
    </row>
    <row r="1027" spans="1:4" ht="17.25">
      <c r="A1027" s="2" t="s">
        <v>777</v>
      </c>
      <c r="B1027" s="2">
        <v>0.25563078149171198</v>
      </c>
      <c r="C1027" s="2">
        <v>14.5633147835755</v>
      </c>
      <c r="D1027" s="2">
        <f t="shared" si="16"/>
        <v>5.8321333899921015</v>
      </c>
    </row>
    <row r="1028" spans="1:4" ht="17.25">
      <c r="A1028" s="2" t="s">
        <v>547</v>
      </c>
      <c r="B1028" s="2">
        <v>0.25563078149171198</v>
      </c>
      <c r="C1028" s="2">
        <v>15.213108433090699</v>
      </c>
      <c r="D1028" s="2">
        <f t="shared" si="16"/>
        <v>5.8951095857779219</v>
      </c>
    </row>
    <row r="1029" spans="1:4" ht="17.25">
      <c r="A1029" s="2" t="s">
        <v>674</v>
      </c>
      <c r="B1029" s="2">
        <v>0.25563078149171198</v>
      </c>
      <c r="C1029" s="2">
        <v>16.651764742521401</v>
      </c>
      <c r="D1029" s="2">
        <f t="shared" si="16"/>
        <v>6.0254697037591445</v>
      </c>
    </row>
    <row r="1030" spans="1:4" ht="17.25">
      <c r="A1030" s="2" t="s">
        <v>550</v>
      </c>
      <c r="B1030" s="2">
        <v>0.25563078149171198</v>
      </c>
      <c r="C1030" s="2">
        <v>19.412709929527299</v>
      </c>
      <c r="D1030" s="2">
        <f t="shared" si="16"/>
        <v>6.2467961485735115</v>
      </c>
    </row>
    <row r="1031" spans="1:4" ht="17.25">
      <c r="A1031" s="2" t="s">
        <v>1022</v>
      </c>
      <c r="B1031" s="2">
        <v>0.25563078149171198</v>
      </c>
      <c r="C1031" s="2">
        <v>19.911351308525301</v>
      </c>
      <c r="D1031" s="2">
        <f t="shared" si="16"/>
        <v>6.2833857572038898</v>
      </c>
    </row>
    <row r="1032" spans="1:4" ht="17.25">
      <c r="A1032" s="2" t="s">
        <v>812</v>
      </c>
      <c r="B1032" s="2">
        <v>0.25563078149171198</v>
      </c>
      <c r="C1032" s="2">
        <v>20.3659209272315</v>
      </c>
      <c r="D1032" s="2">
        <f t="shared" si="16"/>
        <v>6.3159516756262484</v>
      </c>
    </row>
    <row r="1033" spans="1:4" ht="17.25">
      <c r="A1033" s="2" t="s">
        <v>559</v>
      </c>
      <c r="B1033" s="2">
        <v>0.25563078149171198</v>
      </c>
      <c r="C1033" s="2">
        <v>21.500750388416101</v>
      </c>
      <c r="D1033" s="2">
        <f t="shared" si="16"/>
        <v>6.394181634107361</v>
      </c>
    </row>
    <row r="1034" spans="1:4" ht="17.25">
      <c r="A1034" s="2" t="s">
        <v>605</v>
      </c>
      <c r="B1034" s="2">
        <v>0.25563078149171198</v>
      </c>
      <c r="C1034" s="2">
        <v>22.717858144152999</v>
      </c>
      <c r="D1034" s="2">
        <f t="shared" si="16"/>
        <v>6.4736214454746799</v>
      </c>
    </row>
    <row r="1035" spans="1:4" ht="17.25">
      <c r="A1035" s="2" t="s">
        <v>671</v>
      </c>
      <c r="B1035" s="2">
        <v>0.25563078149171198</v>
      </c>
      <c r="C1035" s="2">
        <v>23.679842552951499</v>
      </c>
      <c r="D1035" s="2">
        <f t="shared" si="16"/>
        <v>6.5334541110696875</v>
      </c>
    </row>
    <row r="1036" spans="1:4" ht="17.25">
      <c r="A1036" s="2" t="s">
        <v>683</v>
      </c>
      <c r="B1036" s="2">
        <v>0.25563078149171198</v>
      </c>
      <c r="C1036" s="2">
        <v>25.795478286687899</v>
      </c>
      <c r="D1036" s="2">
        <f t="shared" si="16"/>
        <v>6.6569128189955933</v>
      </c>
    </row>
    <row r="1037" spans="1:4" ht="17.25">
      <c r="A1037" s="2" t="s">
        <v>708</v>
      </c>
      <c r="B1037" s="2">
        <v>0.25563078149171198</v>
      </c>
      <c r="C1037" s="2">
        <v>31.587974916862301</v>
      </c>
      <c r="D1037" s="2">
        <f t="shared" si="16"/>
        <v>6.9491700724086902</v>
      </c>
    </row>
    <row r="1038" spans="1:4" ht="17.25">
      <c r="A1038" s="2" t="s">
        <v>570</v>
      </c>
      <c r="B1038" s="2">
        <v>0.25563078149171198</v>
      </c>
      <c r="C1038" s="2">
        <v>32.9409877160547</v>
      </c>
      <c r="D1038" s="2">
        <f t="shared" si="16"/>
        <v>7.0096784366078326</v>
      </c>
    </row>
    <row r="1039" spans="1:4" ht="17.25">
      <c r="A1039" s="2" t="s">
        <v>558</v>
      </c>
      <c r="B1039" s="2">
        <v>0.25563078149171198</v>
      </c>
      <c r="C1039" s="2">
        <v>34.743474896183599</v>
      </c>
      <c r="D1039" s="2">
        <f t="shared" si="16"/>
        <v>7.0865366760892838</v>
      </c>
    </row>
    <row r="1040" spans="1:4" ht="17.25">
      <c r="A1040" s="2" t="s">
        <v>676</v>
      </c>
      <c r="B1040" s="2">
        <v>0.25563078149171198</v>
      </c>
      <c r="C1040" s="2">
        <v>39.045696417515501</v>
      </c>
      <c r="D1040" s="2">
        <f t="shared" si="16"/>
        <v>7.2549581670816083</v>
      </c>
    </row>
    <row r="1041" spans="1:4" ht="17.25">
      <c r="A1041" s="2" t="s">
        <v>745</v>
      </c>
      <c r="B1041" s="2">
        <v>0.25563078149171198</v>
      </c>
      <c r="C1041" s="2">
        <v>42.098022345135803</v>
      </c>
      <c r="D1041" s="2">
        <f t="shared" si="16"/>
        <v>7.3635470833845185</v>
      </c>
    </row>
    <row r="1042" spans="1:4" ht="17.25">
      <c r="A1042" s="2" t="s">
        <v>815</v>
      </c>
      <c r="B1042" s="2">
        <v>0.25563078149171198</v>
      </c>
      <c r="C1042" s="2">
        <v>46.527284646521103</v>
      </c>
      <c r="D1042" s="2">
        <f t="shared" si="16"/>
        <v>7.5078716157502088</v>
      </c>
    </row>
    <row r="1043" spans="1:4" ht="17.25">
      <c r="A1043" s="2" t="s">
        <v>556</v>
      </c>
      <c r="B1043" s="2">
        <v>0.25563078149171198</v>
      </c>
      <c r="C1043" s="2">
        <v>52.244242949356803</v>
      </c>
      <c r="D1043" s="2">
        <f t="shared" si="16"/>
        <v>7.6750666908110992</v>
      </c>
    </row>
    <row r="1044" spans="1:4" ht="17.25">
      <c r="A1044" s="2" t="s">
        <v>561</v>
      </c>
      <c r="B1044" s="2">
        <v>0.25563078149171198</v>
      </c>
      <c r="C1044" s="2">
        <v>61.3902113659706</v>
      </c>
      <c r="D1044" s="2">
        <f t="shared" si="16"/>
        <v>7.907803259572014</v>
      </c>
    </row>
    <row r="1045" spans="1:4" ht="17.25">
      <c r="A1045" s="2" t="s">
        <v>670</v>
      </c>
      <c r="B1045" s="2">
        <v>0.25563078149171198</v>
      </c>
      <c r="C1045" s="2">
        <v>64.6887862588069</v>
      </c>
      <c r="D1045" s="2">
        <f t="shared" si="16"/>
        <v>7.9833102665789415</v>
      </c>
    </row>
    <row r="1046" spans="1:4" ht="17.25">
      <c r="A1046" s="2" t="s">
        <v>841</v>
      </c>
      <c r="B1046" s="2">
        <v>0.25563078149171198</v>
      </c>
      <c r="C1046" s="2">
        <v>78.483413958496399</v>
      </c>
      <c r="D1046" s="2">
        <f t="shared" si="16"/>
        <v>8.262182421406008</v>
      </c>
    </row>
    <row r="1047" spans="1:4" ht="17.25">
      <c r="A1047" s="2" t="s">
        <v>679</v>
      </c>
      <c r="B1047" s="2">
        <v>0.25563078149171198</v>
      </c>
      <c r="C1047" s="2">
        <v>82.544283683344901</v>
      </c>
      <c r="D1047" s="2">
        <f t="shared" si="16"/>
        <v>8.3349629323178824</v>
      </c>
    </row>
    <row r="1048" spans="1:4" ht="17.25">
      <c r="A1048" s="2" t="s">
        <v>688</v>
      </c>
      <c r="B1048" s="2">
        <v>0.25563078149171198</v>
      </c>
      <c r="C1048" s="2">
        <v>106.303268356681</v>
      </c>
      <c r="D1048" s="2">
        <f t="shared" si="16"/>
        <v>8.6999086714847547</v>
      </c>
    </row>
    <row r="1049" spans="1:4" ht="17.25">
      <c r="A1049" s="2" t="s">
        <v>573</v>
      </c>
      <c r="B1049" s="2">
        <v>0.25563078149171198</v>
      </c>
      <c r="C1049" s="2">
        <v>144.66106308617299</v>
      </c>
      <c r="D1049" s="2">
        <f t="shared" si="16"/>
        <v>9.1443993763239444</v>
      </c>
    </row>
    <row r="1050" spans="1:4" ht="17.25">
      <c r="A1050" s="2" t="s">
        <v>574</v>
      </c>
      <c r="B1050" s="2">
        <v>0.25563078149171198</v>
      </c>
      <c r="C1050" s="2">
        <v>162.534202897298</v>
      </c>
      <c r="D1050" s="2">
        <f t="shared" si="16"/>
        <v>9.3124660611530956</v>
      </c>
    </row>
    <row r="1051" spans="1:4" ht="17.25">
      <c r="A1051" s="2" t="s">
        <v>603</v>
      </c>
      <c r="B1051" s="2">
        <v>0.25563078149171198</v>
      </c>
      <c r="C1051" s="2">
        <v>168.975354199191</v>
      </c>
      <c r="D1051" s="2">
        <f t="shared" si="16"/>
        <v>9.3685355558396406</v>
      </c>
    </row>
    <row r="1052" spans="1:4" ht="17.25">
      <c r="A1052" s="2" t="s">
        <v>672</v>
      </c>
      <c r="B1052" s="2">
        <v>0.25563078149171198</v>
      </c>
      <c r="C1052" s="2">
        <v>215.49842624211499</v>
      </c>
      <c r="D1052" s="2">
        <f t="shared" si="16"/>
        <v>9.7194000509564695</v>
      </c>
    </row>
    <row r="1053" spans="1:4" ht="17.25">
      <c r="A1053" s="2" t="s">
        <v>572</v>
      </c>
      <c r="B1053" s="2">
        <v>0.25563078149171198</v>
      </c>
      <c r="C1053" s="2">
        <v>248.110398429181</v>
      </c>
      <c r="D1053" s="2">
        <f t="shared" si="16"/>
        <v>9.9227049179821432</v>
      </c>
    </row>
    <row r="1054" spans="1:4" ht="17.25">
      <c r="A1054" s="2" t="s">
        <v>1048</v>
      </c>
      <c r="B1054" s="3">
        <v>7.3646175418419401E-7</v>
      </c>
      <c r="C1054" s="2">
        <v>1.1988589736973101</v>
      </c>
      <c r="D1054" s="2">
        <f t="shared" si="16"/>
        <v>20.634548017890889</v>
      </c>
    </row>
    <row r="5156" spans="3:3">
      <c r="C5156" s="1"/>
    </row>
    <row r="6615" spans="3:3">
      <c r="C6615" s="1"/>
    </row>
    <row r="7412" spans="3:3">
      <c r="C7412" s="1"/>
    </row>
    <row r="7413" spans="3:3">
      <c r="C7413" s="1"/>
    </row>
    <row r="7781" spans="2:2">
      <c r="B7781" s="1"/>
    </row>
    <row r="9666" spans="2:2">
      <c r="B9666" s="1"/>
    </row>
    <row r="9668" spans="2:2">
      <c r="B9668" s="1"/>
    </row>
    <row r="14076" spans="2:3">
      <c r="B14076" s="1"/>
      <c r="C14076" s="1"/>
    </row>
    <row r="14077" spans="2:3">
      <c r="B14077" s="1"/>
      <c r="C14077" s="1"/>
    </row>
    <row r="14085" spans="2:3">
      <c r="B14085" s="1"/>
      <c r="C14085" s="1"/>
    </row>
    <row r="14090" spans="2:3">
      <c r="B14090" s="1"/>
      <c r="C14090" s="1"/>
    </row>
    <row r="14115" spans="2:3">
      <c r="B14115" s="1"/>
      <c r="C14115" s="1"/>
    </row>
  </sheetData>
  <sortState ref="A2:H17215">
    <sortCondition ref="D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B_LB_Ng_com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 Ng</dc:creator>
  <cp:lastModifiedBy>Gene Ng</cp:lastModifiedBy>
  <dcterms:created xsi:type="dcterms:W3CDTF">2014-08-14T08:09:01Z</dcterms:created>
  <dcterms:modified xsi:type="dcterms:W3CDTF">2015-09-17T02:46:44Z</dcterms:modified>
</cp:coreProperties>
</file>